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\Dropbox (Hecklab)\Metabolomics Retinoblastoma\Msmoke MWAS\Proof\"/>
    </mc:Choice>
  </mc:AlternateContent>
  <xr:revisionPtr revIDLastSave="0" documentId="8_{5E7B1947-A978-486F-A58E-D3FF5941F2BE}" xr6:coauthVersionLast="47" xr6:coauthVersionMax="47" xr10:uidLastSave="{00000000-0000-0000-0000-000000000000}"/>
  <bookViews>
    <workbookView xWindow="-103" yWindow="-103" windowWidth="33120" windowHeight="18120" activeTab="2" xr2:uid="{C9A32560-2569-428A-A819-E387870E54C5}"/>
  </bookViews>
  <sheets>
    <sheet name="ST1.Mommichog_mets" sheetId="5" r:id="rId1"/>
    <sheet name="ST2.Mummichog_termbirth" sheetId="6" r:id="rId2"/>
    <sheet name="ST3.Cotinine_Concentration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9" uniqueCount="979">
  <si>
    <t>Mode</t>
  </si>
  <si>
    <t>Beta-alanine</t>
  </si>
  <si>
    <t>Kynurenine</t>
  </si>
  <si>
    <t>Vitamin A (Retinol)</t>
  </si>
  <si>
    <t>HILICpos</t>
  </si>
  <si>
    <t>M+H</t>
  </si>
  <si>
    <t>M-H</t>
  </si>
  <si>
    <t>C18neg</t>
  </si>
  <si>
    <t>Pathway</t>
  </si>
  <si>
    <t>Vitamin A (retinol) metabolism</t>
  </si>
  <si>
    <t>N-Glycan biosynthesis</t>
  </si>
  <si>
    <t>Overlap size</t>
  </si>
  <si>
    <t>Tryptophan metabolism</t>
  </si>
  <si>
    <t>Arachidonic acid metabolism</t>
  </si>
  <si>
    <t>C21-steroid hormone biosynthesis and metabolism</t>
  </si>
  <si>
    <t>Androgen and estrogen biosynthesis and metabolism</t>
  </si>
  <si>
    <t>Electron transport chain</t>
  </si>
  <si>
    <t>Fatty acid oxidation</t>
  </si>
  <si>
    <t>Name</t>
  </si>
  <si>
    <t>KEGG ID</t>
  </si>
  <si>
    <t>NA</t>
  </si>
  <si>
    <t>M+Na</t>
  </si>
  <si>
    <t>C00448</t>
  </si>
  <si>
    <t>C01246</t>
  </si>
  <si>
    <t>C00099</t>
  </si>
  <si>
    <t>Alanine</t>
  </si>
  <si>
    <t>C00041</t>
  </si>
  <si>
    <t>Sarcosine</t>
  </si>
  <si>
    <t>C00213</t>
  </si>
  <si>
    <t>C00328</t>
  </si>
  <si>
    <t>C01598</t>
  </si>
  <si>
    <t>C00473</t>
  </si>
  <si>
    <t>M+H-H2O</t>
  </si>
  <si>
    <t>C00399</t>
  </si>
  <si>
    <t>CE2961</t>
  </si>
  <si>
    <t>15(R)-HEPE</t>
  </si>
  <si>
    <t>10,11-dihydro-12-oxo-LTB4</t>
  </si>
  <si>
    <t>(5Z)-(15S)-11alpha-Hydroxy-9,15-dioxoprostanoate</t>
  </si>
  <si>
    <t>15-oxo-PGE1</t>
  </si>
  <si>
    <t>Androst-4-ene-3,17-dione</t>
  </si>
  <si>
    <t>5beta-Androstane-3,17-dione</t>
  </si>
  <si>
    <t>11-Dehydrocorticosterone</t>
  </si>
  <si>
    <t>Farnesyl diphosphate</t>
  </si>
  <si>
    <t>Dolichyl beta-D-glucosyl phosphate</t>
  </si>
  <si>
    <t>3'-UMP</t>
  </si>
  <si>
    <t>Melatonin</t>
  </si>
  <si>
    <t>4,6-Dihydroxyquinoline</t>
  </si>
  <si>
    <t>5-oxo-EPE</t>
  </si>
  <si>
    <t>all-trans-4-Hydroxyretinoic acid</t>
  </si>
  <si>
    <t>9-cis-retinoate</t>
  </si>
  <si>
    <t>5beta-Dihydrotestosterone</t>
  </si>
  <si>
    <t>4-methoxyestrone</t>
  </si>
  <si>
    <t>16alpha-Hydroxyandrost-4-ene-3,17-dione</t>
  </si>
  <si>
    <t>Ubiquinone</t>
  </si>
  <si>
    <t>4-hydroxy-all-trans-retinyl acetate</t>
  </si>
  <si>
    <t>CE7081</t>
  </si>
  <si>
    <t>CE5944</t>
  </si>
  <si>
    <t>C04671</t>
  </si>
  <si>
    <t>CE7092</t>
  </si>
  <si>
    <t>C00280</t>
  </si>
  <si>
    <t>C03772</t>
  </si>
  <si>
    <t>C05490</t>
  </si>
  <si>
    <t>C01368</t>
  </si>
  <si>
    <t>C05639</t>
  </si>
  <si>
    <t>CE7111</t>
  </si>
  <si>
    <t>C16677</t>
  </si>
  <si>
    <t>CE1617</t>
  </si>
  <si>
    <t>C05293</t>
  </si>
  <si>
    <t>CE2189</t>
  </si>
  <si>
    <t>C05140</t>
  </si>
  <si>
    <t>Urea cycle/amino group metabolism</t>
  </si>
  <si>
    <t>Tyrosine metabolism</t>
  </si>
  <si>
    <t>Lysine metabolism</t>
  </si>
  <si>
    <t>Putative anti-Inflammatory metabolites formation from EPA</t>
  </si>
  <si>
    <t>Porphyrin metabolism</t>
  </si>
  <si>
    <t>Ion</t>
  </si>
  <si>
    <t>M/Z</t>
  </si>
  <si>
    <t>Time</t>
  </si>
  <si>
    <t>VIP</t>
  </si>
  <si>
    <t>Supplemental Table 2. Enriched metabolomic pathways associated with maternal smoking status among term birth infants only (N=764)</t>
  </si>
  <si>
    <t>Pathway size</t>
  </si>
  <si>
    <t>p-value</t>
  </si>
  <si>
    <t>HILIC</t>
  </si>
  <si>
    <t>C18</t>
  </si>
  <si>
    <r>
      <t xml:space="preserve">Metabolite annotation confidence </t>
    </r>
    <r>
      <rPr>
        <b/>
        <vertAlign val="superscript"/>
        <sz val="10"/>
        <color theme="1"/>
        <rFont val="Arial"/>
        <family val="2"/>
      </rPr>
      <t>a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Schymanski EL; Jeon J; Gulde R; Fenner K; Ruff M; Singer HP; Hollender (2014) Identifying Small Molecules via High Resolution Mass Spectrometry: Communicating Confidence.  J Environ. Sci. Technol 48: 2097–8</t>
    </r>
  </si>
  <si>
    <r>
      <t>b</t>
    </r>
    <r>
      <rPr>
        <sz val="10"/>
        <rFont val="Arial"/>
        <family val="2"/>
      </rPr>
      <t xml:space="preserve"> Coefficients, p-values, and adjusted p-values (FDR) were derived from logistic regression, adjusted for potential confounders. Positive coefficients mean the metabolite is higher among smokers; negative coefficients mean the metabolite is lower among smokers.</t>
    </r>
  </si>
  <si>
    <r>
      <t>c</t>
    </r>
    <r>
      <rPr>
        <sz val="10"/>
        <rFont val="Arial"/>
        <family val="2"/>
      </rPr>
      <t xml:space="preserve"> Log 2-fold change was calculated as the log2 transformation of the ratio between the mean metabolite abundance in the smokers relative to the non-smokers.”</t>
    </r>
  </si>
  <si>
    <r>
      <t xml:space="preserve">Coefficient </t>
    </r>
    <r>
      <rPr>
        <b/>
        <vertAlign val="superscript"/>
        <sz val="10"/>
        <color theme="1"/>
        <rFont val="Arial"/>
        <family val="2"/>
      </rPr>
      <t>b</t>
    </r>
  </si>
  <si>
    <r>
      <t xml:space="preserve">P vlaue </t>
    </r>
    <r>
      <rPr>
        <b/>
        <vertAlign val="superscript"/>
        <sz val="10"/>
        <color theme="1"/>
        <rFont val="Arial"/>
        <family val="2"/>
      </rPr>
      <t>b</t>
    </r>
  </si>
  <si>
    <r>
      <t xml:space="preserve">Adjusted p value </t>
    </r>
    <r>
      <rPr>
        <b/>
        <vertAlign val="superscript"/>
        <sz val="10"/>
        <color theme="1"/>
        <rFont val="Arial"/>
        <family val="2"/>
      </rPr>
      <t>b</t>
    </r>
  </si>
  <si>
    <r>
      <t xml:space="preserve">Fold change </t>
    </r>
    <r>
      <rPr>
        <b/>
        <vertAlign val="superscript"/>
        <sz val="10"/>
        <color theme="1"/>
        <rFont val="Arial"/>
        <family val="2"/>
      </rPr>
      <t>c</t>
    </r>
  </si>
  <si>
    <t>Cotinine concentration (ng/ml)</t>
  </si>
  <si>
    <t>Supplemental Table 3. Cotinine concentrations (ng/ml) in newborn dried blood samples (N=883)</t>
  </si>
  <si>
    <t>Supplemental Table 1. Mummichog Annotated Metabolites</t>
  </si>
  <si>
    <t>Random Sample ID</t>
  </si>
  <si>
    <t>EX9142RC</t>
  </si>
  <si>
    <t>QI1124JG</t>
  </si>
  <si>
    <t>QW9943XG</t>
  </si>
  <si>
    <t>YI3849VR</t>
  </si>
  <si>
    <t>DC6264MM</t>
  </si>
  <si>
    <t>JJ2356HR</t>
  </si>
  <si>
    <t>TZ1183VL</t>
  </si>
  <si>
    <t>WX9736ZT</t>
  </si>
  <si>
    <t>WZ3639EF</t>
  </si>
  <si>
    <t>JB5520LZ</t>
  </si>
  <si>
    <t>OG3800CB</t>
  </si>
  <si>
    <t>TJ6437CK</t>
  </si>
  <si>
    <t>FJ8094PA</t>
  </si>
  <si>
    <t>AN2255HA</t>
  </si>
  <si>
    <t>SM1945UP</t>
  </si>
  <si>
    <t>XQ2410JJ</t>
  </si>
  <si>
    <t>XN1552EB</t>
  </si>
  <si>
    <t>XS8928TF</t>
  </si>
  <si>
    <t>NN4424EO</t>
  </si>
  <si>
    <t>FA7860ZT</t>
  </si>
  <si>
    <t>FJ7641TJ</t>
  </si>
  <si>
    <t>BB1467CY</t>
  </si>
  <si>
    <t>BE3919VU</t>
  </si>
  <si>
    <t>DR4817WL</t>
  </si>
  <si>
    <t>WM8112ZG</t>
  </si>
  <si>
    <t>PU1906RM</t>
  </si>
  <si>
    <t>OU3273UB</t>
  </si>
  <si>
    <t>XF2940QY</t>
  </si>
  <si>
    <t>RK1892YP</t>
  </si>
  <si>
    <t>FF6029SI</t>
  </si>
  <si>
    <t>DD2275TP</t>
  </si>
  <si>
    <t>QO7780CS</t>
  </si>
  <si>
    <t>AU9711VQ</t>
  </si>
  <si>
    <t>IT5491UI</t>
  </si>
  <si>
    <t>UK8374TD</t>
  </si>
  <si>
    <t>OU6599HN</t>
  </si>
  <si>
    <t>TG4550OD</t>
  </si>
  <si>
    <t>SH5265FF</t>
  </si>
  <si>
    <t>KH6010GM</t>
  </si>
  <si>
    <t>PS4239WG</t>
  </si>
  <si>
    <t>RV2042II</t>
  </si>
  <si>
    <t>ZU5521LT</t>
  </si>
  <si>
    <t>KU2749PN</t>
  </si>
  <si>
    <t>PE1025NQ</t>
  </si>
  <si>
    <t>OL3118DY</t>
  </si>
  <si>
    <t>CE1265JF</t>
  </si>
  <si>
    <t>PF2133GR</t>
  </si>
  <si>
    <t>NP8043JF</t>
  </si>
  <si>
    <t>IC2329IM</t>
  </si>
  <si>
    <t>BJ8715OJ</t>
  </si>
  <si>
    <t>RB8404SO</t>
  </si>
  <si>
    <t>PQ1877DI</t>
  </si>
  <si>
    <t>GL5776DM</t>
  </si>
  <si>
    <t>PE9648ZU</t>
  </si>
  <si>
    <t>YQ8155ZR</t>
  </si>
  <si>
    <t>FD5730TW</t>
  </si>
  <si>
    <t>JR8166XP</t>
  </si>
  <si>
    <t>VC7077YR</t>
  </si>
  <si>
    <t>RJ8852XH</t>
  </si>
  <si>
    <t>RW3467OT</t>
  </si>
  <si>
    <t>IV4045AX</t>
  </si>
  <si>
    <t>FG5191UZ</t>
  </si>
  <si>
    <t>UB8516OP</t>
  </si>
  <si>
    <t>YJ3878DM</t>
  </si>
  <si>
    <t>HU7937GG</t>
  </si>
  <si>
    <t>RG7770LD</t>
  </si>
  <si>
    <t>KV4118AQ</t>
  </si>
  <si>
    <t>BV4757AQ</t>
  </si>
  <si>
    <t>FE9382VL</t>
  </si>
  <si>
    <t>NB3934SB</t>
  </si>
  <si>
    <t>GO4900VC</t>
  </si>
  <si>
    <t>OK9465TT</t>
  </si>
  <si>
    <t>WE1682HD</t>
  </si>
  <si>
    <t>TX2996CA</t>
  </si>
  <si>
    <t>RR6581YW</t>
  </si>
  <si>
    <t>QQ8519LI</t>
  </si>
  <si>
    <t>DQ5739OI</t>
  </si>
  <si>
    <t>MM9644FK</t>
  </si>
  <si>
    <t>MG1518CX</t>
  </si>
  <si>
    <t>SV4619AR</t>
  </si>
  <si>
    <t>HD7098WD</t>
  </si>
  <si>
    <t>UD2751ST</t>
  </si>
  <si>
    <t>IO9196RX</t>
  </si>
  <si>
    <t>YP8635XS</t>
  </si>
  <si>
    <t>PA4933FD</t>
  </si>
  <si>
    <t>CL9184LX</t>
  </si>
  <si>
    <t>DK6731CO</t>
  </si>
  <si>
    <t>PH1268TD</t>
  </si>
  <si>
    <t>OU2395XF</t>
  </si>
  <si>
    <t>MA1308IX</t>
  </si>
  <si>
    <t>LK9580YE</t>
  </si>
  <si>
    <t>UV8010UA</t>
  </si>
  <si>
    <t>CT5673EA</t>
  </si>
  <si>
    <t>PN4984HL</t>
  </si>
  <si>
    <t>SD4194SC</t>
  </si>
  <si>
    <t>YB5083KZ</t>
  </si>
  <si>
    <t>TE4441NR</t>
  </si>
  <si>
    <t>GO4408PG</t>
  </si>
  <si>
    <t>KJ7443FD</t>
  </si>
  <si>
    <t>CB1807UL</t>
  </si>
  <si>
    <t>IG3395ZL</t>
  </si>
  <si>
    <t>YL4225SK</t>
  </si>
  <si>
    <t>PD2323PH</t>
  </si>
  <si>
    <t>TK8800KW</t>
  </si>
  <si>
    <t>SR9018VH</t>
  </si>
  <si>
    <t>VH6978VS</t>
  </si>
  <si>
    <t>NL3515BJ</t>
  </si>
  <si>
    <t>BT8106CL</t>
  </si>
  <si>
    <t>RE8993IX</t>
  </si>
  <si>
    <t>GQ9635VO</t>
  </si>
  <si>
    <t>MF4848GO</t>
  </si>
  <si>
    <t>EK9047HF</t>
  </si>
  <si>
    <t>GW3766AO</t>
  </si>
  <si>
    <t>PF5317MY</t>
  </si>
  <si>
    <t>XI6781DU</t>
  </si>
  <si>
    <t>FO5723HV</t>
  </si>
  <si>
    <t>UU4836YE</t>
  </si>
  <si>
    <t>XA2421MB</t>
  </si>
  <si>
    <t>HF5362MN</t>
  </si>
  <si>
    <t>MO8959UO</t>
  </si>
  <si>
    <t>KM7680ML</t>
  </si>
  <si>
    <t>IC8970MI</t>
  </si>
  <si>
    <t>EO2611LC</t>
  </si>
  <si>
    <t>TZ7231XE</t>
  </si>
  <si>
    <t>IL7388KR</t>
  </si>
  <si>
    <t>JT3929ZK</t>
  </si>
  <si>
    <t>QP8322HX</t>
  </si>
  <si>
    <t>EZ7455WM</t>
  </si>
  <si>
    <t>YW6930UN</t>
  </si>
  <si>
    <t>NT4831MJ</t>
  </si>
  <si>
    <t>KG9216HY</t>
  </si>
  <si>
    <t>KW7505ZF</t>
  </si>
  <si>
    <t>GF8338IE</t>
  </si>
  <si>
    <t>GN6794QK</t>
  </si>
  <si>
    <t>CS9851VQ</t>
  </si>
  <si>
    <t>RK2482QM</t>
  </si>
  <si>
    <t>DO3277XM</t>
  </si>
  <si>
    <t>CG2233LW</t>
  </si>
  <si>
    <t>ZO2735LG</t>
  </si>
  <si>
    <t>BF2285XS</t>
  </si>
  <si>
    <t>VU9706SN</t>
  </si>
  <si>
    <t>FM9261RW</t>
  </si>
  <si>
    <t>ND8382FQ</t>
  </si>
  <si>
    <t>VE4380DD</t>
  </si>
  <si>
    <t>PF8962JK</t>
  </si>
  <si>
    <t>SI8701ZD</t>
  </si>
  <si>
    <t>DA2903DE</t>
  </si>
  <si>
    <t>MG4191NS</t>
  </si>
  <si>
    <t>GF6497JK</t>
  </si>
  <si>
    <t>NX2288HT</t>
  </si>
  <si>
    <t>OZ6994PT</t>
  </si>
  <si>
    <t>GR6289IZ</t>
  </si>
  <si>
    <t>YL8324ZS</t>
  </si>
  <si>
    <t>IG9491WF</t>
  </si>
  <si>
    <t>OR3671AD</t>
  </si>
  <si>
    <t>PK4857HN</t>
  </si>
  <si>
    <t>TV7703FT</t>
  </si>
  <si>
    <t>SQ2599SC</t>
  </si>
  <si>
    <t>WQ7733WN</t>
  </si>
  <si>
    <t>BC3680WW</t>
  </si>
  <si>
    <t>JX6906HI</t>
  </si>
  <si>
    <t>ZA1740CA</t>
  </si>
  <si>
    <t>SI3902WO</t>
  </si>
  <si>
    <t>NT7977PH</t>
  </si>
  <si>
    <t>NJ4524DP</t>
  </si>
  <si>
    <t>WF6760RY</t>
  </si>
  <si>
    <t>MA5590CK</t>
  </si>
  <si>
    <t>BA7968CH</t>
  </si>
  <si>
    <t>YR2539KA</t>
  </si>
  <si>
    <t>UB7045XX</t>
  </si>
  <si>
    <t>EC9976ZH</t>
  </si>
  <si>
    <t>OR7505IO</t>
  </si>
  <si>
    <t>XZ6461CA</t>
  </si>
  <si>
    <t>YP2483SR</t>
  </si>
  <si>
    <t>XX8113NQ</t>
  </si>
  <si>
    <t>NH6016ZE</t>
  </si>
  <si>
    <t>VO8478XW</t>
  </si>
  <si>
    <t>NU6828YS</t>
  </si>
  <si>
    <t>GI6573YP</t>
  </si>
  <si>
    <t>BP1983LR</t>
  </si>
  <si>
    <t>QI8119MY</t>
  </si>
  <si>
    <t>MM4940XO</t>
  </si>
  <si>
    <t>XF5674MK</t>
  </si>
  <si>
    <t>TV1196VN</t>
  </si>
  <si>
    <t>AS5615TU</t>
  </si>
  <si>
    <t>YR2801EG</t>
  </si>
  <si>
    <t>OI6948VN</t>
  </si>
  <si>
    <t>ZR2075RZ</t>
  </si>
  <si>
    <t>QH3785YK</t>
  </si>
  <si>
    <t>XF9805SX</t>
  </si>
  <si>
    <t>RB5793TZ</t>
  </si>
  <si>
    <t>GZ2480LI</t>
  </si>
  <si>
    <t>PR3923GN</t>
  </si>
  <si>
    <t>IF9928YO</t>
  </si>
  <si>
    <t>DL5332CE</t>
  </si>
  <si>
    <t>JL4266IR</t>
  </si>
  <si>
    <t>GB7194UO</t>
  </si>
  <si>
    <t>GK4634AX</t>
  </si>
  <si>
    <t>IT8011WM</t>
  </si>
  <si>
    <t>WY2405OB</t>
  </si>
  <si>
    <t>UD9322PZ</t>
  </si>
  <si>
    <t>CB6136JF</t>
  </si>
  <si>
    <t>VN8082WO</t>
  </si>
  <si>
    <t>RI5245JY</t>
  </si>
  <si>
    <t>ZO5706ZH</t>
  </si>
  <si>
    <t>RX1385XU</t>
  </si>
  <si>
    <t>HL4724XH</t>
  </si>
  <si>
    <t>CK8249LN</t>
  </si>
  <si>
    <t>VU3275CF</t>
  </si>
  <si>
    <t>IG9623GF</t>
  </si>
  <si>
    <t>MG6018DE</t>
  </si>
  <si>
    <t>AS3769NG</t>
  </si>
  <si>
    <t>VU9130EL</t>
  </si>
  <si>
    <t>ED7769GF</t>
  </si>
  <si>
    <t>SW2590CH</t>
  </si>
  <si>
    <t>UU4545ET</t>
  </si>
  <si>
    <t>UD8238LE</t>
  </si>
  <si>
    <t>YD6941TL</t>
  </si>
  <si>
    <t>DP6283DZ</t>
  </si>
  <si>
    <t>EX6431AM</t>
  </si>
  <si>
    <t>DI2823UO</t>
  </si>
  <si>
    <t>IH9388QD</t>
  </si>
  <si>
    <t>DW6090GX</t>
  </si>
  <si>
    <t>VW1574LO</t>
  </si>
  <si>
    <t>GB8565PN</t>
  </si>
  <si>
    <t>IQ9625IU</t>
  </si>
  <si>
    <t>WB7257KY</t>
  </si>
  <si>
    <t>VW3137GX</t>
  </si>
  <si>
    <t>OX8715LO</t>
  </si>
  <si>
    <t>OG7522CV</t>
  </si>
  <si>
    <t>JS9864UZ</t>
  </si>
  <si>
    <t>NI6605SR</t>
  </si>
  <si>
    <t>KH7906AU</t>
  </si>
  <si>
    <t>BK8645CN</t>
  </si>
  <si>
    <t>MH8814WH</t>
  </si>
  <si>
    <t>NN1162JQ</t>
  </si>
  <si>
    <t>PP8881ZR</t>
  </si>
  <si>
    <t>NN5296OI</t>
  </si>
  <si>
    <t>IV8972OX</t>
  </si>
  <si>
    <t>NC3993ZA</t>
  </si>
  <si>
    <t>LO5965BE</t>
  </si>
  <si>
    <t>AI7495KQ</t>
  </si>
  <si>
    <t>CF6241FF</t>
  </si>
  <si>
    <t>PU5932CU</t>
  </si>
  <si>
    <t>XG8791RJ</t>
  </si>
  <si>
    <t>UL5369NA</t>
  </si>
  <si>
    <t>SU4129RJ</t>
  </si>
  <si>
    <t>QY5642GH</t>
  </si>
  <si>
    <t>ZN7843RX</t>
  </si>
  <si>
    <t>JM8638HF</t>
  </si>
  <si>
    <t>CZ2115UG</t>
  </si>
  <si>
    <t>PK7364HK</t>
  </si>
  <si>
    <t>YL6876QF</t>
  </si>
  <si>
    <t>YV4607DS</t>
  </si>
  <si>
    <t>TG6622IZ</t>
  </si>
  <si>
    <t>OP8291LE</t>
  </si>
  <si>
    <t>DB9016UK</t>
  </si>
  <si>
    <t>IZ5299KJ</t>
  </si>
  <si>
    <t>PI5408HF</t>
  </si>
  <si>
    <t>ZQ6167RN</t>
  </si>
  <si>
    <t>GP3662GU</t>
  </si>
  <si>
    <t>HZ4264JE</t>
  </si>
  <si>
    <t>WJ3986WH</t>
  </si>
  <si>
    <t>ZO4553FO</t>
  </si>
  <si>
    <t>MO3786AL</t>
  </si>
  <si>
    <t>UB4892VY</t>
  </si>
  <si>
    <t>UQ7729WK</t>
  </si>
  <si>
    <t>TP8283HM</t>
  </si>
  <si>
    <t>XN2696DX</t>
  </si>
  <si>
    <t>LA5716SM</t>
  </si>
  <si>
    <t>CO8278FJ</t>
  </si>
  <si>
    <t>MZ4297PL</t>
  </si>
  <si>
    <t>YY6913DK</t>
  </si>
  <si>
    <t>SZ3078QP</t>
  </si>
  <si>
    <t>AT5547GM</t>
  </si>
  <si>
    <t>DN5805RL</t>
  </si>
  <si>
    <t>AE5990HI</t>
  </si>
  <si>
    <t>WR5681WX</t>
  </si>
  <si>
    <t>KP4485OX</t>
  </si>
  <si>
    <t>QX5023JV</t>
  </si>
  <si>
    <t>OX5167UY</t>
  </si>
  <si>
    <t>EN8158YJ</t>
  </si>
  <si>
    <t>MI9065GR</t>
  </si>
  <si>
    <t>EB5663XC</t>
  </si>
  <si>
    <t>YJ9354VE</t>
  </si>
  <si>
    <t>NQ1523VT</t>
  </si>
  <si>
    <t>UO5302EQ</t>
  </si>
  <si>
    <t>FV5567PH</t>
  </si>
  <si>
    <t>JR8142YR</t>
  </si>
  <si>
    <t>HZ2669LY</t>
  </si>
  <si>
    <t>NF5994IO</t>
  </si>
  <si>
    <t>AX3638MP</t>
  </si>
  <si>
    <t>DQ9072BY</t>
  </si>
  <si>
    <t>AQ7062GH</t>
  </si>
  <si>
    <t>OC9932NU</t>
  </si>
  <si>
    <t>AE3921EX</t>
  </si>
  <si>
    <t>OF2948IV</t>
  </si>
  <si>
    <t>NC4360ZL</t>
  </si>
  <si>
    <t>JK8153LI</t>
  </si>
  <si>
    <t>HQ7856MI</t>
  </si>
  <si>
    <t>FX8466ZU</t>
  </si>
  <si>
    <t>SB5358UQ</t>
  </si>
  <si>
    <t>YK1547IP</t>
  </si>
  <si>
    <t>JP1642KM</t>
  </si>
  <si>
    <t>XO9272VP</t>
  </si>
  <si>
    <t>QI8957EC</t>
  </si>
  <si>
    <t>JG6018LT</t>
  </si>
  <si>
    <t>AR9403FB</t>
  </si>
  <si>
    <t>HW8313JC</t>
  </si>
  <si>
    <t>LY3831LW</t>
  </si>
  <si>
    <t>BW5896BP</t>
  </si>
  <si>
    <t>UW1424LS</t>
  </si>
  <si>
    <t>GQ8582LI</t>
  </si>
  <si>
    <t>MP1549BS</t>
  </si>
  <si>
    <t>SN1489TO</t>
  </si>
  <si>
    <t>RL4614NI</t>
  </si>
  <si>
    <t>LF1594UO</t>
  </si>
  <si>
    <t>CD3281OR</t>
  </si>
  <si>
    <t>GI5667EB</t>
  </si>
  <si>
    <t>WA3945MB</t>
  </si>
  <si>
    <t>EL6738KX</t>
  </si>
  <si>
    <t>KZ6972IM</t>
  </si>
  <si>
    <t>XE5910YU</t>
  </si>
  <si>
    <t>XJ6360GO</t>
  </si>
  <si>
    <t>FW2523PH</t>
  </si>
  <si>
    <t>XO9330WD</t>
  </si>
  <si>
    <t>KL8078QL</t>
  </si>
  <si>
    <t>FY1276AL</t>
  </si>
  <si>
    <t>BO8089BJ</t>
  </si>
  <si>
    <t>EV3518TW</t>
  </si>
  <si>
    <t>HM8172MD</t>
  </si>
  <si>
    <t>EA9259RO</t>
  </si>
  <si>
    <t>AO6013HZ</t>
  </si>
  <si>
    <t>NY8884VH</t>
  </si>
  <si>
    <t>AE2641HD</t>
  </si>
  <si>
    <t>NA2148YS</t>
  </si>
  <si>
    <t>TR7108WR</t>
  </si>
  <si>
    <t>TM1067ZG</t>
  </si>
  <si>
    <t>NO1597PN</t>
  </si>
  <si>
    <t>LC9929WR</t>
  </si>
  <si>
    <t>NW6405RI</t>
  </si>
  <si>
    <t>KM4022MM</t>
  </si>
  <si>
    <t>VV2449LG</t>
  </si>
  <si>
    <t>QC6036US</t>
  </si>
  <si>
    <t>JM9453QW</t>
  </si>
  <si>
    <t>UQ7396VR</t>
  </si>
  <si>
    <t>ZX3007HT</t>
  </si>
  <si>
    <t>JJ1675MG</t>
  </si>
  <si>
    <t>RI6622JA</t>
  </si>
  <si>
    <t>QW9173NQ</t>
  </si>
  <si>
    <t>QK4248WN</t>
  </si>
  <si>
    <t>DN8217TS</t>
  </si>
  <si>
    <t>KA5369VK</t>
  </si>
  <si>
    <t>LV1687RO</t>
  </si>
  <si>
    <t>AC6558WZ</t>
  </si>
  <si>
    <t>BZ7252LP</t>
  </si>
  <si>
    <t>QP6607BY</t>
  </si>
  <si>
    <t>UV3485WT</t>
  </si>
  <si>
    <t>QS3427UL</t>
  </si>
  <si>
    <t>MB9407UB</t>
  </si>
  <si>
    <t>HY5525EQ</t>
  </si>
  <si>
    <t>BL6361LY</t>
  </si>
  <si>
    <t>WN3519DR</t>
  </si>
  <si>
    <t>PM1065DA</t>
  </si>
  <si>
    <t>OP8963IP</t>
  </si>
  <si>
    <t>YU4369TC</t>
  </si>
  <si>
    <t>EM9253UR</t>
  </si>
  <si>
    <t>MV2179SY</t>
  </si>
  <si>
    <t>RJ7415HO</t>
  </si>
  <si>
    <t>HA3270YO</t>
  </si>
  <si>
    <t>KN2136ZA</t>
  </si>
  <si>
    <t>TQ2558AT</t>
  </si>
  <si>
    <t>FF2228UX</t>
  </si>
  <si>
    <t>NZ6742NF</t>
  </si>
  <si>
    <t>IL8511OL</t>
  </si>
  <si>
    <t>EJ3298QF</t>
  </si>
  <si>
    <t>JX5623HP</t>
  </si>
  <si>
    <t>ER1067BW</t>
  </si>
  <si>
    <t>ZV3732YQ</t>
  </si>
  <si>
    <t>HF2730KD</t>
  </si>
  <si>
    <t>ID1725EI</t>
  </si>
  <si>
    <t>IO2337DY</t>
  </si>
  <si>
    <t>EV8355WV</t>
  </si>
  <si>
    <t>UY7393AB</t>
  </si>
  <si>
    <t>BB3339EV</t>
  </si>
  <si>
    <t>WS6076RI</t>
  </si>
  <si>
    <t>CK6985NR</t>
  </si>
  <si>
    <t>IC2678BR</t>
  </si>
  <si>
    <t>MH2603TC</t>
  </si>
  <si>
    <t>GF4596UI</t>
  </si>
  <si>
    <t>KE5396CR</t>
  </si>
  <si>
    <t>TV1503PY</t>
  </si>
  <si>
    <t>LT3821XV</t>
  </si>
  <si>
    <t>CP3727BY</t>
  </si>
  <si>
    <t>QN8552TF</t>
  </si>
  <si>
    <t>NB3892MI</t>
  </si>
  <si>
    <t>RQ9676PI</t>
  </si>
  <si>
    <t>HC1074XZ</t>
  </si>
  <si>
    <t>SD2156OS</t>
  </si>
  <si>
    <t>QR7997LB</t>
  </si>
  <si>
    <t>HA3520BT</t>
  </si>
  <si>
    <t>LE8180XQ</t>
  </si>
  <si>
    <t>YC7858BS</t>
  </si>
  <si>
    <t>JS6163NC</t>
  </si>
  <si>
    <t>HM1951SK</t>
  </si>
  <si>
    <t>CK6492BX</t>
  </si>
  <si>
    <t>IY7730RB</t>
  </si>
  <si>
    <t>JY3269GO</t>
  </si>
  <si>
    <t>EM1289QV</t>
  </si>
  <si>
    <t>SN5643MU</t>
  </si>
  <si>
    <t>OA4351JD</t>
  </si>
  <si>
    <t>DO5936FF</t>
  </si>
  <si>
    <t>NH1482NE</t>
  </si>
  <si>
    <t>RC1996VG</t>
  </si>
  <si>
    <t>OZ3810HJ</t>
  </si>
  <si>
    <t>RX8134OL</t>
  </si>
  <si>
    <t>YC1900KU</t>
  </si>
  <si>
    <t>DY6519PF</t>
  </si>
  <si>
    <t>EM4136CW</t>
  </si>
  <si>
    <t>GN2904ML</t>
  </si>
  <si>
    <t>MN4200XN</t>
  </si>
  <si>
    <t>UY7411PQ</t>
  </si>
  <si>
    <t>HR5350RT</t>
  </si>
  <si>
    <t>ZE7830SL</t>
  </si>
  <si>
    <t>DX8449VC</t>
  </si>
  <si>
    <t>XK8211KK</t>
  </si>
  <si>
    <t>AR6958FW</t>
  </si>
  <si>
    <t>PQ7347DN</t>
  </si>
  <si>
    <t>OL8584CS</t>
  </si>
  <si>
    <t>JZ7148II</t>
  </si>
  <si>
    <t>KG3438NR</t>
  </si>
  <si>
    <t>LD8877PP</t>
  </si>
  <si>
    <t>PV1050ZR</t>
  </si>
  <si>
    <t>KW9138IA</t>
  </si>
  <si>
    <t>QA3700VB</t>
  </si>
  <si>
    <t>EU1278UG</t>
  </si>
  <si>
    <t>YM6933XR</t>
  </si>
  <si>
    <t>RH3763PJ</t>
  </si>
  <si>
    <t>DQ5725XL</t>
  </si>
  <si>
    <t>ZA7910FA</t>
  </si>
  <si>
    <t>SX6134AI</t>
  </si>
  <si>
    <t>KT8532XS</t>
  </si>
  <si>
    <t>TD9925JG</t>
  </si>
  <si>
    <t>VY4338DV</t>
  </si>
  <si>
    <t>RW1831JD</t>
  </si>
  <si>
    <t>TK8238AW</t>
  </si>
  <si>
    <t>DW3955DC</t>
  </si>
  <si>
    <t>FU2369EU</t>
  </si>
  <si>
    <t>LG2842OJ</t>
  </si>
  <si>
    <t>OX1483RT</t>
  </si>
  <si>
    <t>NV1408SK</t>
  </si>
  <si>
    <t>RK9202XJ</t>
  </si>
  <si>
    <t>KP1655HZ</t>
  </si>
  <si>
    <t>EL7470ZH</t>
  </si>
  <si>
    <t>EW5856KM</t>
  </si>
  <si>
    <t>ZQ5981KL</t>
  </si>
  <si>
    <t>UJ2743PE</t>
  </si>
  <si>
    <t>DT7642VK</t>
  </si>
  <si>
    <t>IC1382XC</t>
  </si>
  <si>
    <t>RV7261IA</t>
  </si>
  <si>
    <t>RS2782HL</t>
  </si>
  <si>
    <t>TD8287SQ</t>
  </si>
  <si>
    <t>LM1201NL</t>
  </si>
  <si>
    <t>DI5854HK</t>
  </si>
  <si>
    <t>ZJ6795VE</t>
  </si>
  <si>
    <t>LD5227EI</t>
  </si>
  <si>
    <t>BP7445LV</t>
  </si>
  <si>
    <t>NJ3849AM</t>
  </si>
  <si>
    <t>XR8350TC</t>
  </si>
  <si>
    <t>LS7871SV</t>
  </si>
  <si>
    <t>BZ2243GG</t>
  </si>
  <si>
    <t>HP6494XW</t>
  </si>
  <si>
    <t>LU6490FY</t>
  </si>
  <si>
    <t>NB7261JK</t>
  </si>
  <si>
    <t>CL6848UL</t>
  </si>
  <si>
    <t>GM4669HA</t>
  </si>
  <si>
    <t>BJ6866FX</t>
  </si>
  <si>
    <t>ZZ4200RS</t>
  </si>
  <si>
    <t>HZ3766TL</t>
  </si>
  <si>
    <t>TZ6303HK</t>
  </si>
  <si>
    <t>XY7747DT</t>
  </si>
  <si>
    <t>DK9641SC</t>
  </si>
  <si>
    <t>LK6429WT</t>
  </si>
  <si>
    <t>XB8063BT</t>
  </si>
  <si>
    <t>ND7640JY</t>
  </si>
  <si>
    <t>ZG1126PL</t>
  </si>
  <si>
    <t>JB9137RV</t>
  </si>
  <si>
    <t>VO4088ZR</t>
  </si>
  <si>
    <t>LV8304UT</t>
  </si>
  <si>
    <t>IH8580AR</t>
  </si>
  <si>
    <t>AI9408XM</t>
  </si>
  <si>
    <t>IC1068XV</t>
  </si>
  <si>
    <t>SL5329HU</t>
  </si>
  <si>
    <t>AV6455ON</t>
  </si>
  <si>
    <t>UX3383UT</t>
  </si>
  <si>
    <t>CT8541ES</t>
  </si>
  <si>
    <t>XO3266KM</t>
  </si>
  <si>
    <t>PS1744ID</t>
  </si>
  <si>
    <t>ND5273GI</t>
  </si>
  <si>
    <t>QZ4134IP</t>
  </si>
  <si>
    <t>ZE4632DB</t>
  </si>
  <si>
    <t>ZJ1297PN</t>
  </si>
  <si>
    <t>TP2486HL</t>
  </si>
  <si>
    <t>RS5949QE</t>
  </si>
  <si>
    <t>KN4879XV</t>
  </si>
  <si>
    <t>YY2136NN</t>
  </si>
  <si>
    <t>FD2315CP</t>
  </si>
  <si>
    <t>VT5389FB</t>
  </si>
  <si>
    <t>TT3180ZF</t>
  </si>
  <si>
    <t>AH1099QY</t>
  </si>
  <si>
    <t>UN4433KM</t>
  </si>
  <si>
    <t>RU4010ZX</t>
  </si>
  <si>
    <t>NB6078ZF</t>
  </si>
  <si>
    <t>XU6543AD</t>
  </si>
  <si>
    <t>XX5158RU</t>
  </si>
  <si>
    <t>NZ3432QQ</t>
  </si>
  <si>
    <t>RH5853OL</t>
  </si>
  <si>
    <t>SV6735RF</t>
  </si>
  <si>
    <t>RC4924EN</t>
  </si>
  <si>
    <t>ND3514VL</t>
  </si>
  <si>
    <t>SV6440MK</t>
  </si>
  <si>
    <t>KU9431OD</t>
  </si>
  <si>
    <t>XM9728MY</t>
  </si>
  <si>
    <t>BM8582CA</t>
  </si>
  <si>
    <t>OV1511PC</t>
  </si>
  <si>
    <t>WU4351XW</t>
  </si>
  <si>
    <t>MD3746UT</t>
  </si>
  <si>
    <t>HH7543SA</t>
  </si>
  <si>
    <t>EN2883CF</t>
  </si>
  <si>
    <t>ZX5712YM</t>
  </si>
  <si>
    <t>VE6803CI</t>
  </si>
  <si>
    <t>SM5773WE</t>
  </si>
  <si>
    <t>ZE8921CI</t>
  </si>
  <si>
    <t>GQ1710JT</t>
  </si>
  <si>
    <t>BZ4208ID</t>
  </si>
  <si>
    <t>TO6360HM</t>
  </si>
  <si>
    <t>RQ1364MX</t>
  </si>
  <si>
    <t>LG3744XX</t>
  </si>
  <si>
    <t>PH1033FK</t>
  </si>
  <si>
    <t>MR7179ZI</t>
  </si>
  <si>
    <t>KQ7403GL</t>
  </si>
  <si>
    <t>QQ7455PU</t>
  </si>
  <si>
    <t>ZB6190OO</t>
  </si>
  <si>
    <t>MK6463ZV</t>
  </si>
  <si>
    <t>SM5499NY</t>
  </si>
  <si>
    <t>FP2047QN</t>
  </si>
  <si>
    <t>QI3246NU</t>
  </si>
  <si>
    <t>OB3940KY</t>
  </si>
  <si>
    <t>LV2595JJ</t>
  </si>
  <si>
    <t>XI8113QT</t>
  </si>
  <si>
    <t>ED9089NS</t>
  </si>
  <si>
    <t>JJ6718FD</t>
  </si>
  <si>
    <t>HK6044KC</t>
  </si>
  <si>
    <t>CA9965ZA</t>
  </si>
  <si>
    <t>LT7639BN</t>
  </si>
  <si>
    <t>DR7392GI</t>
  </si>
  <si>
    <t>EM5597NK</t>
  </si>
  <si>
    <t>IG4252YK</t>
  </si>
  <si>
    <t>XR3651GK</t>
  </si>
  <si>
    <t>JC7517JK</t>
  </si>
  <si>
    <t>BH3727VQ</t>
  </si>
  <si>
    <t>DE8997AP</t>
  </si>
  <si>
    <t>NT6223CO</t>
  </si>
  <si>
    <t>DE9806DT</t>
  </si>
  <si>
    <t>QQ7771IH</t>
  </si>
  <si>
    <t>FQ6504QD</t>
  </si>
  <si>
    <t>OU7879IY</t>
  </si>
  <si>
    <t>AO6969EH</t>
  </si>
  <si>
    <t>PU1850JU</t>
  </si>
  <si>
    <t>BM1788GO</t>
  </si>
  <si>
    <t>FV2520PD</t>
  </si>
  <si>
    <t>HG4801CM</t>
  </si>
  <si>
    <t>PZ5429AJ</t>
  </si>
  <si>
    <t>OH3135OC</t>
  </si>
  <si>
    <t>IJ4825ZD</t>
  </si>
  <si>
    <t>XR5491QN</t>
  </si>
  <si>
    <t>HI8748DW</t>
  </si>
  <si>
    <t>LR5419AB</t>
  </si>
  <si>
    <t>SU4642PG</t>
  </si>
  <si>
    <t>OJ4940CR</t>
  </si>
  <si>
    <t>SW4108CM</t>
  </si>
  <si>
    <t>ME6349WI</t>
  </si>
  <si>
    <t>BV1964FP</t>
  </si>
  <si>
    <t>XZ3629HQ</t>
  </si>
  <si>
    <t>VV8246TO</t>
  </si>
  <si>
    <t>BQ3103IV</t>
  </si>
  <si>
    <t>DB4555NR</t>
  </si>
  <si>
    <t>NQ9912DJ</t>
  </si>
  <si>
    <t>JV3273VB</t>
  </si>
  <si>
    <t>XJ5394HN</t>
  </si>
  <si>
    <t>BN8493PF</t>
  </si>
  <si>
    <t>EK5063RA</t>
  </si>
  <si>
    <t>FS3795TY</t>
  </si>
  <si>
    <t>ML4070EX</t>
  </si>
  <si>
    <t>JS7596DS</t>
  </si>
  <si>
    <t>LE5100LQ</t>
  </si>
  <si>
    <t>US2642XL</t>
  </si>
  <si>
    <t>CI7715OC</t>
  </si>
  <si>
    <t>NE9888PM</t>
  </si>
  <si>
    <t>CB9647ZF</t>
  </si>
  <si>
    <t>TN7684IC</t>
  </si>
  <si>
    <t>EY8634CI</t>
  </si>
  <si>
    <t>YI3634ME</t>
  </si>
  <si>
    <t>ZT3449PO</t>
  </si>
  <si>
    <t>HE8276LG</t>
  </si>
  <si>
    <t>NV9448ID</t>
  </si>
  <si>
    <t>OO4009YP</t>
  </si>
  <si>
    <t>RV2238TC</t>
  </si>
  <si>
    <t>AQ1510BJ</t>
  </si>
  <si>
    <t>DJ2041RG</t>
  </si>
  <si>
    <t>ZL4939QN</t>
  </si>
  <si>
    <t>YU3345WH</t>
  </si>
  <si>
    <t>ZR3597XH</t>
  </si>
  <si>
    <t>GB3702OH</t>
  </si>
  <si>
    <t>LP1455VR</t>
  </si>
  <si>
    <t>DO7743HS</t>
  </si>
  <si>
    <t>JB6006DP</t>
  </si>
  <si>
    <t>MJ5507GN</t>
  </si>
  <si>
    <t>PS6364OZ</t>
  </si>
  <si>
    <t>IP8496OT</t>
  </si>
  <si>
    <t>WE6728DP</t>
  </si>
  <si>
    <t>ZJ9783RM</t>
  </si>
  <si>
    <t>FO5641ET</t>
  </si>
  <si>
    <t>NY4744ZG</t>
  </si>
  <si>
    <t>AO6809TT</t>
  </si>
  <si>
    <t>OB6296IB</t>
  </si>
  <si>
    <t>MV2320KY</t>
  </si>
  <si>
    <t>UP5745NM</t>
  </si>
  <si>
    <t>UC4883DP</t>
  </si>
  <si>
    <t>WT7739KU</t>
  </si>
  <si>
    <t>TQ3188LH</t>
  </si>
  <si>
    <t>JK6228HM</t>
  </si>
  <si>
    <t>QE2620RN</t>
  </si>
  <si>
    <t>LN6854BM</t>
  </si>
  <si>
    <t>RR6550BB</t>
  </si>
  <si>
    <t>CI7632HU</t>
  </si>
  <si>
    <t>DF9293TE</t>
  </si>
  <si>
    <t>PR2107VD</t>
  </si>
  <si>
    <t>WD6223OF</t>
  </si>
  <si>
    <t>QB4277DS</t>
  </si>
  <si>
    <t>MB2773OC</t>
  </si>
  <si>
    <t>GO6030LJ</t>
  </si>
  <si>
    <t>AN1949SY</t>
  </si>
  <si>
    <t>DF2209NW</t>
  </si>
  <si>
    <t>SN9944SZ</t>
  </si>
  <si>
    <t>UW6832DU</t>
  </si>
  <si>
    <t>PA5068DQ</t>
  </si>
  <si>
    <t>YJ4186YW</t>
  </si>
  <si>
    <t>VM8963CE</t>
  </si>
  <si>
    <t>UO8082XF</t>
  </si>
  <si>
    <t>MP4298BW</t>
  </si>
  <si>
    <t>CL5523NP</t>
  </si>
  <si>
    <t>GH3512RJ</t>
  </si>
  <si>
    <t>BV9493FY</t>
  </si>
  <si>
    <t>DV4472MP</t>
  </si>
  <si>
    <t>ZJ1026SG</t>
  </si>
  <si>
    <t>MJ4234RT</t>
  </si>
  <si>
    <t>JF1185XH</t>
  </si>
  <si>
    <t>WQ8722VK</t>
  </si>
  <si>
    <t>OO1347GJ</t>
  </si>
  <si>
    <t>KC6898VN</t>
  </si>
  <si>
    <t>PX3289QO</t>
  </si>
  <si>
    <t>RN8116KA</t>
  </si>
  <si>
    <t>UZ2077BN</t>
  </si>
  <si>
    <t>VW1801RC</t>
  </si>
  <si>
    <t>OJ6107EZ</t>
  </si>
  <si>
    <t>IQ7427TZ</t>
  </si>
  <si>
    <t>BX9468ZZ</t>
  </si>
  <si>
    <t>LS3379UL</t>
  </si>
  <si>
    <t>KK4418KL</t>
  </si>
  <si>
    <t>XM3504EA</t>
  </si>
  <si>
    <t>DR5776QD</t>
  </si>
  <si>
    <t>RB5431KW</t>
  </si>
  <si>
    <t>OB1047OV</t>
  </si>
  <si>
    <t>NW8314YZ</t>
  </si>
  <si>
    <t>HZ3250MS</t>
  </si>
  <si>
    <t>QK3860RU</t>
  </si>
  <si>
    <t>JR1588YX</t>
  </si>
  <si>
    <t>FE5674VD</t>
  </si>
  <si>
    <t>YZ5785OC</t>
  </si>
  <si>
    <t>UI2723IC</t>
  </si>
  <si>
    <t>YU7127ZB</t>
  </si>
  <si>
    <t>AJ2167DO</t>
  </si>
  <si>
    <t>QG7529FB</t>
  </si>
  <si>
    <t>FG3258DX</t>
  </si>
  <si>
    <t>QT9012DK</t>
  </si>
  <si>
    <t>CJ8771SB</t>
  </si>
  <si>
    <t>CD2662WL</t>
  </si>
  <si>
    <t>BT3347KV</t>
  </si>
  <si>
    <t>VD3693DM</t>
  </si>
  <si>
    <t>JX4915OT</t>
  </si>
  <si>
    <t>QF5534CQ</t>
  </si>
  <si>
    <t>PM4968AY</t>
  </si>
  <si>
    <t>JJ5829GU</t>
  </si>
  <si>
    <t>EP1554TQ</t>
  </si>
  <si>
    <t>HA7590TG</t>
  </si>
  <si>
    <t>BC3952NQ</t>
  </si>
  <si>
    <t>RR3709RV</t>
  </si>
  <si>
    <t>IF7620KP</t>
  </si>
  <si>
    <t>MZ9234GH</t>
  </si>
  <si>
    <t>JJ1950XD</t>
  </si>
  <si>
    <t>OW7451WT</t>
  </si>
  <si>
    <t>OV3705PA</t>
  </si>
  <si>
    <t>YO6889YH</t>
  </si>
  <si>
    <t>DR4153DA</t>
  </si>
  <si>
    <t>IZ2876HB</t>
  </si>
  <si>
    <t>GQ2940CL</t>
  </si>
  <si>
    <t>ZQ4932JC</t>
  </si>
  <si>
    <t>FU1775PH</t>
  </si>
  <si>
    <t>MG1861AH</t>
  </si>
  <si>
    <t>FS2421VB</t>
  </si>
  <si>
    <t>FY5310MG</t>
  </si>
  <si>
    <t>SJ4698JD</t>
  </si>
  <si>
    <t>ZS6747FC</t>
  </si>
  <si>
    <t>FK1373KU</t>
  </si>
  <si>
    <t>ZU5290AI</t>
  </si>
  <si>
    <t>NY8217LM</t>
  </si>
  <si>
    <t>UX7940SS</t>
  </si>
  <si>
    <t>DQ9386GW</t>
  </si>
  <si>
    <t>FB2645KU</t>
  </si>
  <si>
    <t>CB6253SP</t>
  </si>
  <si>
    <t>JZ8509LU</t>
  </si>
  <si>
    <t>SJ4552HC</t>
  </si>
  <si>
    <t>UU6122FQ</t>
  </si>
  <si>
    <t>CI1744MJ</t>
  </si>
  <si>
    <t>XM2651AL</t>
  </si>
  <si>
    <t>JG7005GC</t>
  </si>
  <si>
    <t>YK3617CE</t>
  </si>
  <si>
    <t>CK9152LT</t>
  </si>
  <si>
    <t>RB6002VT</t>
  </si>
  <si>
    <t>II2419OE</t>
  </si>
  <si>
    <t>BQ1611ES</t>
  </si>
  <si>
    <t>ON9808EY</t>
  </si>
  <si>
    <t>OX7566VL</t>
  </si>
  <si>
    <t>WR6728FR</t>
  </si>
  <si>
    <t>HO3863XO</t>
  </si>
  <si>
    <t>PH3467FO</t>
  </si>
  <si>
    <t>CZ8850LN</t>
  </si>
  <si>
    <t>VP7320AX</t>
  </si>
  <si>
    <t>RT8761OB</t>
  </si>
  <si>
    <t>ZA7521JV</t>
  </si>
  <si>
    <t>LS2327PF</t>
  </si>
  <si>
    <t>BE5647IV</t>
  </si>
  <si>
    <t>OH9673QV</t>
  </si>
  <si>
    <t>XJ6135UM</t>
  </si>
  <si>
    <t>WR3731XI</t>
  </si>
  <si>
    <t>HD5447AM</t>
  </si>
  <si>
    <t>PB7571VZ</t>
  </si>
  <si>
    <t>YZ6330VU</t>
  </si>
  <si>
    <t>HK6383BD</t>
  </si>
  <si>
    <t>DU9661VV</t>
  </si>
  <si>
    <t>FE9900PP</t>
  </si>
  <si>
    <t>YW6067FI</t>
  </si>
  <si>
    <t>OO8478MN</t>
  </si>
  <si>
    <t>BN4076SN</t>
  </si>
  <si>
    <t>AW5029CU</t>
  </si>
  <si>
    <t>ZR7628LT</t>
  </si>
  <si>
    <t>QQ1988ZS</t>
  </si>
  <si>
    <t>UM8800PR</t>
  </si>
  <si>
    <t>OZ5546ZJ</t>
  </si>
  <si>
    <t>AB3035VV</t>
  </si>
  <si>
    <t>CZ8528CT</t>
  </si>
  <si>
    <t>WQ8053QI</t>
  </si>
  <si>
    <t>WW8610LP</t>
  </si>
  <si>
    <t>FC9190FX</t>
  </si>
  <si>
    <t>ZM4055WB</t>
  </si>
  <si>
    <t>NL5625JY</t>
  </si>
  <si>
    <t>HZ7835QM</t>
  </si>
  <si>
    <t>LG8138ZS</t>
  </si>
  <si>
    <t>CS3212GZ</t>
  </si>
  <si>
    <t>JH6565TO</t>
  </si>
  <si>
    <t>BD2261JZ</t>
  </si>
  <si>
    <t>FV5871CR</t>
  </si>
  <si>
    <t>SX7462AM</t>
  </si>
  <si>
    <t>WV9559ZY</t>
  </si>
  <si>
    <t>UA6919TY</t>
  </si>
  <si>
    <t>JU6904QI</t>
  </si>
  <si>
    <t>TP3400FN</t>
  </si>
  <si>
    <t>AG1542EA</t>
  </si>
  <si>
    <t>ZW3664SH</t>
  </si>
  <si>
    <t>CR5528KV</t>
  </si>
  <si>
    <t>TI1279YK</t>
  </si>
  <si>
    <t>NB7517YQ</t>
  </si>
  <si>
    <t>IE4764WF</t>
  </si>
  <si>
    <t>BG1160IH</t>
  </si>
  <si>
    <t>CE3756ZA</t>
  </si>
  <si>
    <t>NB9249MJ</t>
  </si>
  <si>
    <t>VU7624BH</t>
  </si>
  <si>
    <t>MY2388JG</t>
  </si>
  <si>
    <t>CQ7019ZX</t>
  </si>
  <si>
    <t>RC8817YY</t>
  </si>
  <si>
    <t>IM7544PY</t>
  </si>
  <si>
    <t>KA5835OO</t>
  </si>
  <si>
    <t>BG1468OR</t>
  </si>
  <si>
    <t>YS2379UB</t>
  </si>
  <si>
    <t>RE4010NT</t>
  </si>
  <si>
    <t>WZ8652XJ</t>
  </si>
  <si>
    <t>EO6525LL</t>
  </si>
  <si>
    <t>HS7889KD</t>
  </si>
  <si>
    <t>VS4815BJ</t>
  </si>
  <si>
    <t>UP9503EW</t>
  </si>
  <si>
    <t>MY3512JI</t>
  </si>
  <si>
    <t>LS2352YM</t>
  </si>
  <si>
    <t>JM1714KJ</t>
  </si>
  <si>
    <t>UK5357VK</t>
  </si>
  <si>
    <t>TM7600XM</t>
  </si>
  <si>
    <t>VP2444NK</t>
  </si>
  <si>
    <t>JN6083LA</t>
  </si>
  <si>
    <t>ZM6173XQ</t>
  </si>
  <si>
    <t>IR4984PL</t>
  </si>
  <si>
    <t>TL4061IH</t>
  </si>
  <si>
    <t>ZT8622MX</t>
  </si>
  <si>
    <t>WU2105UO</t>
  </si>
  <si>
    <t>VT6480GV</t>
  </si>
  <si>
    <t>BX1516DX</t>
  </si>
  <si>
    <t>JU3158AW</t>
  </si>
  <si>
    <t>ZE2603WQ</t>
  </si>
  <si>
    <t>AO9444JT</t>
  </si>
  <si>
    <t>TB6678RH</t>
  </si>
  <si>
    <t>VH5434FN</t>
  </si>
  <si>
    <t>GQ9143GZ</t>
  </si>
  <si>
    <t>JY9094HN</t>
  </si>
  <si>
    <t>BI6965YW</t>
  </si>
  <si>
    <t>OK3175VG</t>
  </si>
  <si>
    <t>SO2430AE</t>
  </si>
  <si>
    <t>HV4008OD</t>
  </si>
  <si>
    <t>UH5029WW</t>
  </si>
  <si>
    <t>MT9702LN</t>
  </si>
  <si>
    <t>FP6627LU</t>
  </si>
  <si>
    <t>LX3202NK</t>
  </si>
  <si>
    <t>VL5482GG</t>
  </si>
  <si>
    <t>EZ4506YY</t>
  </si>
  <si>
    <t>MA6139YH</t>
  </si>
  <si>
    <t>NP8559QS</t>
  </si>
  <si>
    <t>OD9896XV</t>
  </si>
  <si>
    <t>AV7482GG</t>
  </si>
  <si>
    <t>MD4356GN</t>
  </si>
  <si>
    <t>PY3965ZO</t>
  </si>
  <si>
    <t>GE5076CS</t>
  </si>
  <si>
    <t>PO2872VE</t>
  </si>
  <si>
    <t>LJ4851FI</t>
  </si>
  <si>
    <t>BS4976BG</t>
  </si>
  <si>
    <t>NY3211YF</t>
  </si>
  <si>
    <t>VO2882LU</t>
  </si>
  <si>
    <t>XH8533FL</t>
  </si>
  <si>
    <t>MD7151TW</t>
  </si>
  <si>
    <t>VY2930KF</t>
  </si>
  <si>
    <t>NS2323BQ</t>
  </si>
  <si>
    <t>TW2145HW</t>
  </si>
  <si>
    <t>YW3978LL</t>
  </si>
  <si>
    <t>NW6615LW</t>
  </si>
  <si>
    <t>OF2219BT</t>
  </si>
  <si>
    <t>JI6106ZG</t>
  </si>
  <si>
    <t>TU3473XG</t>
  </si>
  <si>
    <t>ZX4245XS</t>
  </si>
  <si>
    <t>ZA2715LM</t>
  </si>
  <si>
    <t>YS1260DG</t>
  </si>
  <si>
    <t>RT7077DV</t>
  </si>
  <si>
    <t>TR5536RP</t>
  </si>
  <si>
    <t>WC6623XM</t>
  </si>
  <si>
    <t>QW4141FR</t>
  </si>
  <si>
    <t>QU5826CD</t>
  </si>
  <si>
    <t>VF7397PV</t>
  </si>
  <si>
    <t>JW3755BM</t>
  </si>
  <si>
    <t>VG1214EI</t>
  </si>
  <si>
    <t>AT3068NC</t>
  </si>
  <si>
    <t>XJ3804GD</t>
  </si>
  <si>
    <t>BE6692DA</t>
  </si>
  <si>
    <t>VO3379JM</t>
  </si>
  <si>
    <t>EV4740EN</t>
  </si>
  <si>
    <t>PA1947HM</t>
  </si>
  <si>
    <t>XD8177TP</t>
  </si>
  <si>
    <t>QE5609TI</t>
  </si>
  <si>
    <t>VY7775NG</t>
  </si>
  <si>
    <t>YW2954MF</t>
  </si>
  <si>
    <t>XW5722ZC</t>
  </si>
  <si>
    <t>SU7062TS</t>
  </si>
  <si>
    <t>EE1941QW</t>
  </si>
  <si>
    <t>CF7457YJ</t>
  </si>
  <si>
    <t>AS7567CM</t>
  </si>
  <si>
    <t>ZK7179LY</t>
  </si>
  <si>
    <t>XW5985MG</t>
  </si>
  <si>
    <t>EK4338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164" fontId="3" fillId="0" borderId="2" xfId="0" applyNumberFormat="1" applyFont="1" applyBorder="1" applyAlignment="1">
      <alignment horizontal="left" vertical="center" wrapText="1"/>
    </xf>
    <xf numFmtId="165" fontId="2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5" fontId="2" fillId="0" borderId="2" xfId="0" applyNumberFormat="1" applyFont="1" applyBorder="1" applyAlignment="1">
      <alignment horizontal="left"/>
    </xf>
    <xf numFmtId="166" fontId="2" fillId="0" borderId="2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5" fontId="2" fillId="0" borderId="3" xfId="0" applyNumberFormat="1" applyFont="1" applyBorder="1" applyAlignment="1">
      <alignment horizontal="left"/>
    </xf>
    <xf numFmtId="166" fontId="2" fillId="0" borderId="3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11" fontId="2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0A3EF-386D-405C-BD42-B86DE2F2BB95}">
  <dimension ref="A1:M32"/>
  <sheetViews>
    <sheetView zoomScale="115" zoomScaleNormal="115" workbookViewId="0">
      <selection activeCell="A46" sqref="A46"/>
    </sheetView>
  </sheetViews>
  <sheetFormatPr defaultColWidth="9.07421875" defaultRowHeight="12.45" x14ac:dyDescent="0.4"/>
  <cols>
    <col min="1" max="1" width="49.3046875" style="2" bestFit="1" customWidth="1"/>
    <col min="2" max="2" width="47.07421875" style="2" bestFit="1" customWidth="1"/>
    <col min="3" max="3" width="8.69140625" style="2" bestFit="1" customWidth="1"/>
    <col min="4" max="4" width="9.53515625" style="2" bestFit="1" customWidth="1"/>
    <col min="5" max="5" width="10" style="2" bestFit="1" customWidth="1"/>
    <col min="6" max="7" width="6.4609375" style="2" bestFit="1" customWidth="1"/>
    <col min="8" max="8" width="7" style="2" bestFit="1" customWidth="1"/>
    <col min="9" max="9" width="9.69140625" style="2" bestFit="1" customWidth="1"/>
    <col min="10" max="10" width="13.84375" style="2" bestFit="1" customWidth="1"/>
    <col min="11" max="11" width="11.3046875" style="2" bestFit="1" customWidth="1"/>
    <col min="12" max="12" width="8.69140625" style="2" bestFit="1" customWidth="1"/>
    <col min="13" max="13" width="32.69140625" style="2" bestFit="1" customWidth="1"/>
    <col min="14" max="16384" width="9.07421875" style="2"/>
  </cols>
  <sheetData>
    <row r="1" spans="1:13" x14ac:dyDescent="0.4">
      <c r="A1" s="39" t="s">
        <v>9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s="3" customFormat="1" ht="26.15" x14ac:dyDescent="0.4">
      <c r="A2" s="4" t="s">
        <v>8</v>
      </c>
      <c r="B2" s="4" t="s">
        <v>18</v>
      </c>
      <c r="C2" s="4" t="s">
        <v>19</v>
      </c>
      <c r="D2" s="4" t="s">
        <v>75</v>
      </c>
      <c r="E2" s="4" t="s">
        <v>76</v>
      </c>
      <c r="F2" s="4" t="s">
        <v>77</v>
      </c>
      <c r="G2" s="6" t="s">
        <v>78</v>
      </c>
      <c r="H2" s="6" t="s">
        <v>88</v>
      </c>
      <c r="I2" s="6" t="s">
        <v>89</v>
      </c>
      <c r="J2" s="6" t="s">
        <v>90</v>
      </c>
      <c r="K2" s="6" t="s">
        <v>91</v>
      </c>
      <c r="L2" s="4" t="s">
        <v>0</v>
      </c>
      <c r="M2" s="4" t="s">
        <v>84</v>
      </c>
    </row>
    <row r="3" spans="1:13" x14ac:dyDescent="0.3">
      <c r="A3" s="41" t="s">
        <v>15</v>
      </c>
      <c r="B3" s="16" t="s">
        <v>52</v>
      </c>
      <c r="C3" s="16" t="s">
        <v>69</v>
      </c>
      <c r="D3" s="16" t="s">
        <v>6</v>
      </c>
      <c r="E3" s="17">
        <v>301.18099999999998</v>
      </c>
      <c r="F3" s="18">
        <v>205.6</v>
      </c>
      <c r="G3" s="19">
        <v>2.1674687222473401</v>
      </c>
      <c r="H3" s="19">
        <v>0.35661660820000202</v>
      </c>
      <c r="I3" s="20">
        <v>6.00825722074162E-4</v>
      </c>
      <c r="J3" s="20">
        <v>1.20929824255811E-3</v>
      </c>
      <c r="K3" s="19">
        <v>0.37463015334585098</v>
      </c>
      <c r="L3" s="16" t="s">
        <v>7</v>
      </c>
      <c r="M3" s="16">
        <v>4</v>
      </c>
    </row>
    <row r="4" spans="1:13" x14ac:dyDescent="0.3">
      <c r="A4" s="42"/>
      <c r="B4" s="5" t="s">
        <v>50</v>
      </c>
      <c r="C4" s="5" t="s">
        <v>67</v>
      </c>
      <c r="D4" s="5" t="s">
        <v>6</v>
      </c>
      <c r="E4" s="7">
        <v>289.21769999999998</v>
      </c>
      <c r="F4" s="8">
        <v>223.5</v>
      </c>
      <c r="G4" s="9">
        <v>2.0764391659381398</v>
      </c>
      <c r="H4" s="9">
        <v>0.29789665528081299</v>
      </c>
      <c r="I4" s="10">
        <v>7.4489178701131497E-4</v>
      </c>
      <c r="J4" s="10">
        <v>1.36281338305479E-3</v>
      </c>
      <c r="K4" s="9">
        <v>0.12819031843470399</v>
      </c>
      <c r="L4" s="5" t="s">
        <v>7</v>
      </c>
      <c r="M4" s="5">
        <v>4</v>
      </c>
    </row>
    <row r="5" spans="1:13" x14ac:dyDescent="0.3">
      <c r="A5" s="43"/>
      <c r="B5" s="11" t="s">
        <v>51</v>
      </c>
      <c r="C5" s="11" t="s">
        <v>68</v>
      </c>
      <c r="D5" s="11" t="s">
        <v>6</v>
      </c>
      <c r="E5" s="12">
        <v>299.16559999999998</v>
      </c>
      <c r="F5" s="13">
        <v>34.700000000000003</v>
      </c>
      <c r="G5" s="14">
        <v>2.1178618491824901</v>
      </c>
      <c r="H5" s="14">
        <v>0.32778659494086998</v>
      </c>
      <c r="I5" s="15">
        <v>6.6909604221954502E-4</v>
      </c>
      <c r="J5" s="15">
        <v>1.2613016576507601E-3</v>
      </c>
      <c r="K5" s="14">
        <v>0.19358141532644199</v>
      </c>
      <c r="L5" s="11" t="s">
        <v>7</v>
      </c>
      <c r="M5" s="11">
        <v>4</v>
      </c>
    </row>
    <row r="6" spans="1:13" x14ac:dyDescent="0.3">
      <c r="A6" s="41" t="s">
        <v>13</v>
      </c>
      <c r="B6" s="16" t="s">
        <v>37</v>
      </c>
      <c r="C6" s="16" t="s">
        <v>57</v>
      </c>
      <c r="D6" s="16" t="s">
        <v>5</v>
      </c>
      <c r="E6" s="17">
        <v>352.22199999999998</v>
      </c>
      <c r="F6" s="18">
        <v>47.7</v>
      </c>
      <c r="G6" s="19">
        <v>2.2890855464483799</v>
      </c>
      <c r="H6" s="19">
        <v>0.32803449864990403</v>
      </c>
      <c r="I6" s="20">
        <v>6.0526625146545201E-4</v>
      </c>
      <c r="J6" s="20">
        <v>1.1286703223517399E-3</v>
      </c>
      <c r="K6" s="19">
        <v>0.35657487112367597</v>
      </c>
      <c r="L6" s="16" t="s">
        <v>4</v>
      </c>
      <c r="M6" s="16">
        <v>4</v>
      </c>
    </row>
    <row r="7" spans="1:13" x14ac:dyDescent="0.3">
      <c r="A7" s="42"/>
      <c r="B7" s="5" t="s">
        <v>36</v>
      </c>
      <c r="C7" s="5" t="s">
        <v>56</v>
      </c>
      <c r="D7" s="5" t="s">
        <v>21</v>
      </c>
      <c r="E7" s="7">
        <v>335.22140000000002</v>
      </c>
      <c r="F7" s="8">
        <v>26.5</v>
      </c>
      <c r="G7" s="9">
        <v>2.06476184286283</v>
      </c>
      <c r="H7" s="9">
        <v>0.310959029803342</v>
      </c>
      <c r="I7" s="10">
        <v>1.37916789065012E-3</v>
      </c>
      <c r="J7" s="10">
        <v>1.8483693379847E-3</v>
      </c>
      <c r="K7" s="9">
        <v>0.24534377988049999</v>
      </c>
      <c r="L7" s="5" t="s">
        <v>4</v>
      </c>
      <c r="M7" s="5">
        <v>4</v>
      </c>
    </row>
    <row r="8" spans="1:13" x14ac:dyDescent="0.3">
      <c r="A8" s="42"/>
      <c r="B8" s="5" t="s">
        <v>35</v>
      </c>
      <c r="C8" s="5" t="s">
        <v>55</v>
      </c>
      <c r="D8" s="5" t="s">
        <v>5</v>
      </c>
      <c r="E8" s="7">
        <v>317.21089999999998</v>
      </c>
      <c r="F8" s="8">
        <v>24</v>
      </c>
      <c r="G8" s="9">
        <v>2.56851330695855</v>
      </c>
      <c r="H8" s="9">
        <v>0.36625018092348499</v>
      </c>
      <c r="I8" s="10">
        <v>1.3251425296405199E-4</v>
      </c>
      <c r="J8" s="10">
        <v>4.8526346155850099E-4</v>
      </c>
      <c r="K8" s="9">
        <v>0.44101699982842701</v>
      </c>
      <c r="L8" s="5" t="s">
        <v>4</v>
      </c>
      <c r="M8" s="5">
        <v>4</v>
      </c>
    </row>
    <row r="9" spans="1:13" x14ac:dyDescent="0.3">
      <c r="A9" s="43"/>
      <c r="B9" s="11" t="s">
        <v>38</v>
      </c>
      <c r="C9" s="11" t="s">
        <v>58</v>
      </c>
      <c r="D9" s="11" t="s">
        <v>5</v>
      </c>
      <c r="E9" s="12">
        <v>352.22199999999998</v>
      </c>
      <c r="F9" s="13">
        <v>47.7</v>
      </c>
      <c r="G9" s="14">
        <v>2.2890855464483799</v>
      </c>
      <c r="H9" s="14">
        <v>0.32803449864990403</v>
      </c>
      <c r="I9" s="15">
        <v>6.0526625146545201E-4</v>
      </c>
      <c r="J9" s="15">
        <v>1.1286703223517399E-3</v>
      </c>
      <c r="K9" s="14">
        <v>0.35657487112367597</v>
      </c>
      <c r="L9" s="11" t="s">
        <v>4</v>
      </c>
      <c r="M9" s="11">
        <v>4</v>
      </c>
    </row>
    <row r="10" spans="1:13" x14ac:dyDescent="0.3">
      <c r="A10" s="41" t="s">
        <v>14</v>
      </c>
      <c r="B10" s="16" t="s">
        <v>39</v>
      </c>
      <c r="C10" s="16" t="s">
        <v>59</v>
      </c>
      <c r="D10" s="16" t="s">
        <v>5</v>
      </c>
      <c r="E10" s="17">
        <v>309.1825</v>
      </c>
      <c r="F10" s="18">
        <v>49.1</v>
      </c>
      <c r="G10" s="19">
        <v>2.2874701545829699</v>
      </c>
      <c r="H10" s="19">
        <v>-0.305725362262113</v>
      </c>
      <c r="I10" s="20">
        <v>3.4224368897536402E-3</v>
      </c>
      <c r="J10" s="20">
        <v>3.8354896178273601E-3</v>
      </c>
      <c r="K10" s="19">
        <v>-0.38243681596955498</v>
      </c>
      <c r="L10" s="16" t="s">
        <v>4</v>
      </c>
      <c r="M10" s="16">
        <v>4</v>
      </c>
    </row>
    <row r="11" spans="1:13" x14ac:dyDescent="0.3">
      <c r="A11" s="42"/>
      <c r="B11" s="5" t="s">
        <v>40</v>
      </c>
      <c r="C11" s="5" t="s">
        <v>60</v>
      </c>
      <c r="D11" s="5" t="s">
        <v>5</v>
      </c>
      <c r="E11" s="7">
        <v>289.21539999999999</v>
      </c>
      <c r="F11" s="8">
        <v>26.8</v>
      </c>
      <c r="G11" s="9">
        <v>2.0606835658880902</v>
      </c>
      <c r="H11" s="9">
        <v>0.30101376226221499</v>
      </c>
      <c r="I11" s="10">
        <v>9.9424579784107309E-4</v>
      </c>
      <c r="J11" s="10">
        <v>1.52684381660976E-3</v>
      </c>
      <c r="K11" s="9">
        <v>0.32634572493181202</v>
      </c>
      <c r="L11" s="5" t="s">
        <v>4</v>
      </c>
      <c r="M11" s="5">
        <v>4</v>
      </c>
    </row>
    <row r="12" spans="1:13" x14ac:dyDescent="0.3">
      <c r="A12" s="43"/>
      <c r="B12" s="11" t="s">
        <v>41</v>
      </c>
      <c r="C12" s="11" t="s">
        <v>61</v>
      </c>
      <c r="D12" s="11" t="s">
        <v>5</v>
      </c>
      <c r="E12" s="12">
        <v>344.19810000000001</v>
      </c>
      <c r="F12" s="13">
        <v>55.7</v>
      </c>
      <c r="G12" s="14">
        <v>2.4256282429499501</v>
      </c>
      <c r="H12" s="14">
        <v>0.25744598064002699</v>
      </c>
      <c r="I12" s="15">
        <v>5.1580260743656805E-4</v>
      </c>
      <c r="J12" s="15">
        <v>1.03356560536735E-3</v>
      </c>
      <c r="K12" s="14">
        <v>2.0329060831116401E-2</v>
      </c>
      <c r="L12" s="11" t="s">
        <v>4</v>
      </c>
      <c r="M12" s="11">
        <v>4</v>
      </c>
    </row>
    <row r="13" spans="1:13" x14ac:dyDescent="0.3">
      <c r="A13" s="27" t="s">
        <v>16</v>
      </c>
      <c r="B13" s="21" t="s">
        <v>53</v>
      </c>
      <c r="C13" s="21" t="s">
        <v>33</v>
      </c>
      <c r="D13" s="21" t="s">
        <v>6</v>
      </c>
      <c r="E13" s="22">
        <v>299.16559999999998</v>
      </c>
      <c r="F13" s="23">
        <v>34.700000000000003</v>
      </c>
      <c r="G13" s="24">
        <v>2.1178618491824901</v>
      </c>
      <c r="H13" s="24">
        <v>0.32778659494086998</v>
      </c>
      <c r="I13" s="25">
        <v>6.6909604221954502E-4</v>
      </c>
      <c r="J13" s="25">
        <v>1.2613016576507601E-3</v>
      </c>
      <c r="K13" s="24">
        <v>0.19358141532644199</v>
      </c>
      <c r="L13" s="21" t="s">
        <v>7</v>
      </c>
      <c r="M13" s="21">
        <v>4</v>
      </c>
    </row>
    <row r="14" spans="1:13" x14ac:dyDescent="0.3">
      <c r="A14" s="26" t="s">
        <v>17</v>
      </c>
      <c r="B14" s="5" t="s">
        <v>53</v>
      </c>
      <c r="C14" s="5" t="s">
        <v>33</v>
      </c>
      <c r="D14" s="5" t="s">
        <v>6</v>
      </c>
      <c r="E14" s="7">
        <v>299.16559999999998</v>
      </c>
      <c r="F14" s="8">
        <v>34.700000000000003</v>
      </c>
      <c r="G14" s="9">
        <v>2.1178618491824901</v>
      </c>
      <c r="H14" s="9">
        <v>0.32778659494086998</v>
      </c>
      <c r="I14" s="10">
        <v>6.6909604221954502E-4</v>
      </c>
      <c r="J14" s="10">
        <v>1.2613016576507601E-3</v>
      </c>
      <c r="K14" s="9">
        <v>0.19358141532644199</v>
      </c>
      <c r="L14" s="5" t="s">
        <v>7</v>
      </c>
      <c r="M14" s="5">
        <v>4</v>
      </c>
    </row>
    <row r="15" spans="1:13" x14ac:dyDescent="0.3">
      <c r="A15" s="41" t="s">
        <v>10</v>
      </c>
      <c r="B15" s="16" t="s">
        <v>42</v>
      </c>
      <c r="C15" s="16" t="s">
        <v>22</v>
      </c>
      <c r="D15" s="16" t="s">
        <v>5</v>
      </c>
      <c r="E15" s="17">
        <v>383.14120000000003</v>
      </c>
      <c r="F15" s="18">
        <v>55.6</v>
      </c>
      <c r="G15" s="19">
        <v>2.14936863011236</v>
      </c>
      <c r="H15" s="19">
        <v>0.29555565935571199</v>
      </c>
      <c r="I15" s="20">
        <v>9.68174675736871E-4</v>
      </c>
      <c r="J15" s="20">
        <v>1.5073378185124901E-3</v>
      </c>
      <c r="K15" s="19">
        <v>0.14680403344378601</v>
      </c>
      <c r="L15" s="16" t="s">
        <v>4</v>
      </c>
      <c r="M15" s="16">
        <v>4</v>
      </c>
    </row>
    <row r="16" spans="1:13" x14ac:dyDescent="0.3">
      <c r="A16" s="42"/>
      <c r="B16" s="5" t="s">
        <v>43</v>
      </c>
      <c r="C16" s="5" t="s">
        <v>23</v>
      </c>
      <c r="D16" s="5" t="s">
        <v>5</v>
      </c>
      <c r="E16" s="7">
        <v>489.22379999999998</v>
      </c>
      <c r="F16" s="8">
        <v>64.2</v>
      </c>
      <c r="G16" s="9">
        <v>2.3501806792681199</v>
      </c>
      <c r="H16" s="9">
        <v>-0.31929878786393401</v>
      </c>
      <c r="I16" s="10">
        <v>2.7796819330297402E-4</v>
      </c>
      <c r="J16" s="10">
        <v>7.4093292268402296E-4</v>
      </c>
      <c r="K16" s="9">
        <v>-0.62983083408414597</v>
      </c>
      <c r="L16" s="5" t="s">
        <v>4</v>
      </c>
      <c r="M16" s="5">
        <v>4</v>
      </c>
    </row>
    <row r="17" spans="1:13" x14ac:dyDescent="0.3">
      <c r="A17" s="43"/>
      <c r="B17" s="11" t="s">
        <v>44</v>
      </c>
      <c r="C17" s="11" t="s">
        <v>62</v>
      </c>
      <c r="D17" s="11" t="s">
        <v>21</v>
      </c>
      <c r="E17" s="12">
        <v>347.02499999999998</v>
      </c>
      <c r="F17" s="13">
        <v>197.4</v>
      </c>
      <c r="G17" s="14">
        <v>2.1396750562111602</v>
      </c>
      <c r="H17" s="14">
        <v>0.527198667899197</v>
      </c>
      <c r="I17" s="15">
        <v>5.02111547035465E-5</v>
      </c>
      <c r="J17" s="15">
        <v>3.1457590898607498E-4</v>
      </c>
      <c r="K17" s="14">
        <v>0.239494750554123</v>
      </c>
      <c r="L17" s="11" t="s">
        <v>4</v>
      </c>
      <c r="M17" s="11">
        <v>4</v>
      </c>
    </row>
    <row r="18" spans="1:13" x14ac:dyDescent="0.3">
      <c r="A18" s="41" t="s">
        <v>12</v>
      </c>
      <c r="B18" s="16" t="s">
        <v>25</v>
      </c>
      <c r="C18" s="16" t="s">
        <v>26</v>
      </c>
      <c r="D18" s="16" t="s">
        <v>5</v>
      </c>
      <c r="E18" s="17">
        <v>90.055000000000007</v>
      </c>
      <c r="F18" s="18">
        <v>52.4</v>
      </c>
      <c r="G18" s="19">
        <v>2.22683928677003</v>
      </c>
      <c r="H18" s="19">
        <v>0.290270392858749</v>
      </c>
      <c r="I18" s="20">
        <v>2.49853153242667E-3</v>
      </c>
      <c r="J18" s="20">
        <v>2.92620810104025E-3</v>
      </c>
      <c r="K18" s="19">
        <v>0.106992538978602</v>
      </c>
      <c r="L18" s="16" t="s">
        <v>4</v>
      </c>
      <c r="M18" s="16">
        <v>1</v>
      </c>
    </row>
    <row r="19" spans="1:13" x14ac:dyDescent="0.3">
      <c r="A19" s="42"/>
      <c r="B19" s="5" t="s">
        <v>1</v>
      </c>
      <c r="C19" s="5" t="s">
        <v>24</v>
      </c>
      <c r="D19" s="5" t="s">
        <v>5</v>
      </c>
      <c r="E19" s="7">
        <v>90.055000000000007</v>
      </c>
      <c r="F19" s="8">
        <v>52.4</v>
      </c>
      <c r="G19" s="9">
        <v>2.22683928677003</v>
      </c>
      <c r="H19" s="9">
        <v>0.290270392858749</v>
      </c>
      <c r="I19" s="10">
        <v>2.49853153242667E-3</v>
      </c>
      <c r="J19" s="10">
        <v>2.92620810104025E-3</v>
      </c>
      <c r="K19" s="9">
        <v>0.106992538978602</v>
      </c>
      <c r="L19" s="5" t="s">
        <v>4</v>
      </c>
      <c r="M19" s="5">
        <v>1</v>
      </c>
    </row>
    <row r="20" spans="1:13" x14ac:dyDescent="0.3">
      <c r="A20" s="42"/>
      <c r="B20" s="5" t="s">
        <v>27</v>
      </c>
      <c r="C20" s="5" t="s">
        <v>28</v>
      </c>
      <c r="D20" s="5" t="s">
        <v>5</v>
      </c>
      <c r="E20" s="7">
        <v>90.055000000000007</v>
      </c>
      <c r="F20" s="8">
        <v>52.4</v>
      </c>
      <c r="G20" s="9">
        <v>2.22683928677003</v>
      </c>
      <c r="H20" s="9">
        <v>0.290270392858749</v>
      </c>
      <c r="I20" s="10">
        <v>2.49853153242667E-3</v>
      </c>
      <c r="J20" s="10">
        <v>2.92620810104025E-3</v>
      </c>
      <c r="K20" s="9">
        <v>0.106992538978602</v>
      </c>
      <c r="L20" s="5" t="s">
        <v>4</v>
      </c>
      <c r="M20" s="5">
        <v>1</v>
      </c>
    </row>
    <row r="21" spans="1:13" x14ac:dyDescent="0.3">
      <c r="A21" s="42"/>
      <c r="B21" s="5" t="s">
        <v>2</v>
      </c>
      <c r="C21" s="5" t="s">
        <v>29</v>
      </c>
      <c r="D21" s="5" t="s">
        <v>5</v>
      </c>
      <c r="E21" s="7">
        <v>209.09219999999999</v>
      </c>
      <c r="F21" s="8">
        <v>51</v>
      </c>
      <c r="G21" s="9">
        <v>2.86311596687074</v>
      </c>
      <c r="H21" s="9">
        <v>0.38935167990321101</v>
      </c>
      <c r="I21" s="10">
        <v>1.9187526043715299E-5</v>
      </c>
      <c r="J21" s="10">
        <v>2.1127922787375801E-4</v>
      </c>
      <c r="K21" s="9">
        <v>0.18302503353036301</v>
      </c>
      <c r="L21" s="5" t="s">
        <v>4</v>
      </c>
      <c r="M21" s="5">
        <v>1</v>
      </c>
    </row>
    <row r="22" spans="1:13" x14ac:dyDescent="0.3">
      <c r="A22" s="42"/>
      <c r="B22" s="5" t="s">
        <v>45</v>
      </c>
      <c r="C22" s="5" t="s">
        <v>30</v>
      </c>
      <c r="D22" s="5" t="s">
        <v>5</v>
      </c>
      <c r="E22" s="7">
        <v>255.11019999999999</v>
      </c>
      <c r="F22" s="8">
        <v>43.7</v>
      </c>
      <c r="G22" s="9">
        <v>3.1828807417268101</v>
      </c>
      <c r="H22" s="9">
        <v>0.50012264146863905</v>
      </c>
      <c r="I22" s="10">
        <v>6.6686050029179501E-7</v>
      </c>
      <c r="J22" s="10">
        <v>4.5575178645765502E-5</v>
      </c>
      <c r="K22" s="9">
        <v>0.31218704022171601</v>
      </c>
      <c r="L22" s="5" t="s">
        <v>4</v>
      </c>
      <c r="M22" s="5">
        <v>4</v>
      </c>
    </row>
    <row r="23" spans="1:13" x14ac:dyDescent="0.3">
      <c r="A23" s="43"/>
      <c r="B23" s="11" t="s">
        <v>46</v>
      </c>
      <c r="C23" s="11" t="s">
        <v>63</v>
      </c>
      <c r="D23" s="11" t="s">
        <v>5</v>
      </c>
      <c r="E23" s="12">
        <v>162.05609999999999</v>
      </c>
      <c r="F23" s="13">
        <v>33.799999999999997</v>
      </c>
      <c r="G23" s="14">
        <v>2.58442622409365</v>
      </c>
      <c r="H23" s="14">
        <v>0.41083574547642099</v>
      </c>
      <c r="I23" s="15">
        <v>5.1812435552162497E-5</v>
      </c>
      <c r="J23" s="15">
        <v>3.2074364865624402E-4</v>
      </c>
      <c r="K23" s="14">
        <v>0.21331860255065699</v>
      </c>
      <c r="L23" s="11" t="s">
        <v>4</v>
      </c>
      <c r="M23" s="11">
        <v>4</v>
      </c>
    </row>
    <row r="24" spans="1:13" x14ac:dyDescent="0.3">
      <c r="A24" s="42" t="s">
        <v>9</v>
      </c>
      <c r="B24" s="5" t="s">
        <v>3</v>
      </c>
      <c r="C24" s="5" t="s">
        <v>31</v>
      </c>
      <c r="D24" s="5" t="s">
        <v>20</v>
      </c>
      <c r="E24" s="7">
        <v>269.22629999999998</v>
      </c>
      <c r="F24" s="8">
        <v>22.4</v>
      </c>
      <c r="G24" s="9">
        <v>2.2890586411335199</v>
      </c>
      <c r="H24" s="9">
        <v>0.37251637479544197</v>
      </c>
      <c r="I24" s="10">
        <v>4.27731142535314E-4</v>
      </c>
      <c r="J24" s="10">
        <v>9.3500706535602405E-4</v>
      </c>
      <c r="K24" s="9">
        <v>0.74348379390535502</v>
      </c>
      <c r="L24" s="5" t="s">
        <v>4</v>
      </c>
      <c r="M24" s="5">
        <v>1</v>
      </c>
    </row>
    <row r="25" spans="1:13" x14ac:dyDescent="0.3">
      <c r="A25" s="42"/>
      <c r="B25" s="5" t="s">
        <v>48</v>
      </c>
      <c r="C25" s="5" t="s">
        <v>65</v>
      </c>
      <c r="D25" s="5" t="s">
        <v>5</v>
      </c>
      <c r="E25" s="7">
        <v>317.21089999999998</v>
      </c>
      <c r="F25" s="8">
        <v>24</v>
      </c>
      <c r="G25" s="9">
        <v>2.56851330695855</v>
      </c>
      <c r="H25" s="9">
        <v>0.36625018092348499</v>
      </c>
      <c r="I25" s="10">
        <v>1.3251425296405199E-4</v>
      </c>
      <c r="J25" s="10">
        <v>4.8526346155850099E-4</v>
      </c>
      <c r="K25" s="9">
        <v>0.44101699982842701</v>
      </c>
      <c r="L25" s="5" t="s">
        <v>4</v>
      </c>
      <c r="M25" s="5">
        <v>4</v>
      </c>
    </row>
    <row r="26" spans="1:13" x14ac:dyDescent="0.3">
      <c r="A26" s="42"/>
      <c r="B26" s="5" t="s">
        <v>48</v>
      </c>
      <c r="C26" s="5" t="s">
        <v>65</v>
      </c>
      <c r="D26" s="5" t="s">
        <v>6</v>
      </c>
      <c r="E26" s="7">
        <v>315.19659999999999</v>
      </c>
      <c r="F26" s="8">
        <v>203.6</v>
      </c>
      <c r="G26" s="9">
        <v>2.0212734325603798</v>
      </c>
      <c r="H26" s="9">
        <v>0.33775020871057099</v>
      </c>
      <c r="I26" s="10">
        <v>9.4867088179317795E-4</v>
      </c>
      <c r="J26" s="10">
        <v>1.5854949339311601E-3</v>
      </c>
      <c r="K26" s="9">
        <v>0.20424219594764301</v>
      </c>
      <c r="L26" s="5" t="s">
        <v>7</v>
      </c>
      <c r="M26" s="5">
        <v>4</v>
      </c>
    </row>
    <row r="27" spans="1:13" x14ac:dyDescent="0.3">
      <c r="A27" s="42"/>
      <c r="B27" s="5" t="s">
        <v>49</v>
      </c>
      <c r="C27" s="5" t="s">
        <v>66</v>
      </c>
      <c r="D27" s="5" t="s">
        <v>32</v>
      </c>
      <c r="E27" s="7">
        <v>299.20049999999998</v>
      </c>
      <c r="F27" s="8">
        <v>24</v>
      </c>
      <c r="G27" s="9">
        <v>3.0212113418409001</v>
      </c>
      <c r="H27" s="9">
        <v>0.44157709740705497</v>
      </c>
      <c r="I27" s="10">
        <v>3.84808991083708E-6</v>
      </c>
      <c r="J27" s="10">
        <v>9.0679522134050694E-5</v>
      </c>
      <c r="K27" s="9">
        <v>0.42354487705159</v>
      </c>
      <c r="L27" s="5" t="s">
        <v>4</v>
      </c>
      <c r="M27" s="5">
        <v>4</v>
      </c>
    </row>
    <row r="28" spans="1:13" x14ac:dyDescent="0.3">
      <c r="A28" s="42"/>
      <c r="B28" s="5" t="s">
        <v>54</v>
      </c>
      <c r="C28" s="5" t="s">
        <v>34</v>
      </c>
      <c r="D28" s="5" t="s">
        <v>6</v>
      </c>
      <c r="E28" s="7">
        <v>325.2176</v>
      </c>
      <c r="F28" s="8">
        <v>227.5</v>
      </c>
      <c r="G28" s="9">
        <v>2.2177595579501599</v>
      </c>
      <c r="H28" s="9">
        <v>0.32839840532683501</v>
      </c>
      <c r="I28" s="10">
        <v>5.9625765845005803E-4</v>
      </c>
      <c r="J28" s="10">
        <v>1.20929824255811E-3</v>
      </c>
      <c r="K28" s="9">
        <v>1.1160310474411901</v>
      </c>
      <c r="L28" s="5" t="s">
        <v>7</v>
      </c>
      <c r="M28" s="5">
        <v>4</v>
      </c>
    </row>
    <row r="29" spans="1:13" x14ac:dyDescent="0.3">
      <c r="A29" s="43"/>
      <c r="B29" s="11" t="s">
        <v>47</v>
      </c>
      <c r="C29" s="11" t="s">
        <v>64</v>
      </c>
      <c r="D29" s="11" t="s">
        <v>5</v>
      </c>
      <c r="E29" s="12">
        <v>315.19529999999997</v>
      </c>
      <c r="F29" s="13">
        <v>23.9</v>
      </c>
      <c r="G29" s="14">
        <v>3.0759851818623201</v>
      </c>
      <c r="H29" s="14">
        <v>0.40493045390517601</v>
      </c>
      <c r="I29" s="15">
        <v>4.8074528259912204E-6</v>
      </c>
      <c r="J29" s="15">
        <v>1.0416147789647599E-4</v>
      </c>
      <c r="K29" s="14">
        <v>0.53316818642702701</v>
      </c>
      <c r="L29" s="11" t="s">
        <v>4</v>
      </c>
      <c r="M29" s="11">
        <v>4</v>
      </c>
    </row>
    <row r="30" spans="1:13" ht="14.15" x14ac:dyDescent="0.4">
      <c r="A30" s="40" t="s">
        <v>85</v>
      </c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</row>
    <row r="31" spans="1:13" ht="14.15" x14ac:dyDescent="0.4">
      <c r="A31" s="34" t="s">
        <v>86</v>
      </c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</row>
    <row r="32" spans="1:13" ht="14.15" x14ac:dyDescent="0.4">
      <c r="A32" s="34" t="s">
        <v>87</v>
      </c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</row>
  </sheetData>
  <mergeCells count="8">
    <mergeCell ref="A1:M1"/>
    <mergeCell ref="A30:M30"/>
    <mergeCell ref="A3:A5"/>
    <mergeCell ref="A6:A9"/>
    <mergeCell ref="A10:A12"/>
    <mergeCell ref="A15:A17"/>
    <mergeCell ref="A18:A23"/>
    <mergeCell ref="A24:A29"/>
  </mergeCells>
  <conditionalFormatting sqref="H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91A60-7730-47D7-9893-651FC18E7B07}">
  <dimension ref="A1:E9"/>
  <sheetViews>
    <sheetView zoomScale="130" zoomScaleNormal="130" workbookViewId="0">
      <selection sqref="A1:E1"/>
    </sheetView>
  </sheetViews>
  <sheetFormatPr defaultColWidth="9.07421875" defaultRowHeight="14.15" x14ac:dyDescent="0.35"/>
  <cols>
    <col min="1" max="1" width="56.53515625" style="1" customWidth="1"/>
    <col min="2" max="2" width="12.69140625" style="1" bestFit="1" customWidth="1"/>
    <col min="3" max="3" width="13.84375" style="1" bestFit="1" customWidth="1"/>
    <col min="4" max="4" width="9" style="1" bestFit="1" customWidth="1"/>
    <col min="5" max="5" width="30.07421875" style="1" customWidth="1"/>
    <col min="6" max="16384" width="9.07421875" style="1"/>
  </cols>
  <sheetData>
    <row r="1" spans="1:5" x14ac:dyDescent="0.35">
      <c r="A1" s="44" t="s">
        <v>79</v>
      </c>
      <c r="B1" s="44"/>
      <c r="C1" s="44"/>
      <c r="D1" s="44"/>
      <c r="E1" s="44"/>
    </row>
    <row r="2" spans="1:5" x14ac:dyDescent="0.35">
      <c r="A2" s="32" t="s">
        <v>8</v>
      </c>
      <c r="B2" s="33" t="s">
        <v>11</v>
      </c>
      <c r="C2" s="33" t="s">
        <v>80</v>
      </c>
      <c r="D2" s="33" t="s">
        <v>81</v>
      </c>
      <c r="E2" s="33" t="s">
        <v>0</v>
      </c>
    </row>
    <row r="3" spans="1:5" x14ac:dyDescent="0.35">
      <c r="A3" s="28" t="s">
        <v>9</v>
      </c>
      <c r="B3" s="29">
        <v>3</v>
      </c>
      <c r="C3" s="29">
        <v>24</v>
      </c>
      <c r="D3" s="29">
        <v>2.2769999999999999E-2</v>
      </c>
      <c r="E3" s="29" t="s">
        <v>82</v>
      </c>
    </row>
    <row r="4" spans="1:5" x14ac:dyDescent="0.35">
      <c r="A4" s="28" t="s">
        <v>15</v>
      </c>
      <c r="B4" s="29">
        <v>4</v>
      </c>
      <c r="C4" s="29">
        <v>41</v>
      </c>
      <c r="D4" s="29">
        <v>2.58E-2</v>
      </c>
      <c r="E4" s="29" t="s">
        <v>82</v>
      </c>
    </row>
    <row r="5" spans="1:5" x14ac:dyDescent="0.35">
      <c r="A5" s="28" t="s">
        <v>73</v>
      </c>
      <c r="B5" s="29">
        <v>2</v>
      </c>
      <c r="C5" s="29">
        <v>12</v>
      </c>
      <c r="D5" s="29">
        <v>2.7900000000000001E-2</v>
      </c>
      <c r="E5" s="29" t="s">
        <v>82</v>
      </c>
    </row>
    <row r="6" spans="1:5" x14ac:dyDescent="0.35">
      <c r="A6" s="28" t="s">
        <v>72</v>
      </c>
      <c r="B6" s="29">
        <v>3</v>
      </c>
      <c r="C6" s="29">
        <v>28</v>
      </c>
      <c r="D6" s="29">
        <v>3.4279999999999998E-2</v>
      </c>
      <c r="E6" s="29" t="s">
        <v>82</v>
      </c>
    </row>
    <row r="7" spans="1:5" x14ac:dyDescent="0.35">
      <c r="A7" s="28" t="s">
        <v>71</v>
      </c>
      <c r="B7" s="29">
        <v>9</v>
      </c>
      <c r="C7" s="29">
        <v>109</v>
      </c>
      <c r="D7" s="29">
        <v>2.3500000000000001E-3</v>
      </c>
      <c r="E7" s="29" t="s">
        <v>83</v>
      </c>
    </row>
    <row r="8" spans="1:5" x14ac:dyDescent="0.35">
      <c r="A8" s="28" t="s">
        <v>74</v>
      </c>
      <c r="B8" s="29">
        <v>3</v>
      </c>
      <c r="C8" s="29">
        <v>22</v>
      </c>
      <c r="D8" s="29">
        <v>1.4959999999999999E-2</v>
      </c>
      <c r="E8" s="29" t="s">
        <v>83</v>
      </c>
    </row>
    <row r="9" spans="1:5" x14ac:dyDescent="0.35">
      <c r="A9" s="30" t="s">
        <v>70</v>
      </c>
      <c r="B9" s="31">
        <v>4</v>
      </c>
      <c r="C9" s="31">
        <v>56</v>
      </c>
      <c r="D9" s="31">
        <v>4.6050000000000001E-2</v>
      </c>
      <c r="E9" s="31" t="s">
        <v>83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AD423-29DA-4239-BA97-BEB0E9F22718}">
  <dimension ref="A1:E885"/>
  <sheetViews>
    <sheetView tabSelected="1" workbookViewId="0">
      <selection sqref="A1:A1048576"/>
    </sheetView>
  </sheetViews>
  <sheetFormatPr defaultRowHeight="14.6" x14ac:dyDescent="0.4"/>
  <cols>
    <col min="1" max="1" width="23.15234375" style="37" customWidth="1"/>
    <col min="2" max="2" width="32.3046875" style="37" customWidth="1"/>
    <col min="4" max="16384" width="9.23046875" style="37"/>
  </cols>
  <sheetData>
    <row r="1" spans="1:5" x14ac:dyDescent="0.4">
      <c r="A1" s="38" t="s">
        <v>93</v>
      </c>
      <c r="B1" s="38"/>
      <c r="D1" s="38"/>
      <c r="E1" s="38"/>
    </row>
    <row r="2" spans="1:5" s="36" customFormat="1" ht="12.45" x14ac:dyDescent="0.3">
      <c r="A2" s="36" t="s">
        <v>95</v>
      </c>
      <c r="B2" s="36" t="s">
        <v>92</v>
      </c>
    </row>
    <row r="3" spans="1:5" x14ac:dyDescent="0.4">
      <c r="A3" s="37" t="s">
        <v>96</v>
      </c>
      <c r="B3" s="37">
        <v>0</v>
      </c>
    </row>
    <row r="4" spans="1:5" x14ac:dyDescent="0.4">
      <c r="A4" s="37" t="s">
        <v>97</v>
      </c>
      <c r="B4" s="37">
        <v>0</v>
      </c>
    </row>
    <row r="5" spans="1:5" x14ac:dyDescent="0.4">
      <c r="A5" s="37" t="s">
        <v>98</v>
      </c>
      <c r="B5" s="37">
        <v>0</v>
      </c>
    </row>
    <row r="6" spans="1:5" x14ac:dyDescent="0.4">
      <c r="A6" s="37" t="s">
        <v>99</v>
      </c>
      <c r="B6" s="37">
        <v>0</v>
      </c>
    </row>
    <row r="7" spans="1:5" x14ac:dyDescent="0.4">
      <c r="A7" s="37" t="s">
        <v>100</v>
      </c>
      <c r="B7" s="37">
        <v>0</v>
      </c>
    </row>
    <row r="8" spans="1:5" x14ac:dyDescent="0.4">
      <c r="A8" s="37" t="s">
        <v>101</v>
      </c>
      <c r="B8" s="37">
        <v>0</v>
      </c>
    </row>
    <row r="9" spans="1:5" x14ac:dyDescent="0.4">
      <c r="A9" s="37" t="s">
        <v>102</v>
      </c>
      <c r="B9" s="37">
        <v>0</v>
      </c>
    </row>
    <row r="10" spans="1:5" x14ac:dyDescent="0.4">
      <c r="A10" s="37" t="s">
        <v>103</v>
      </c>
      <c r="B10" s="37">
        <v>0</v>
      </c>
    </row>
    <row r="11" spans="1:5" x14ac:dyDescent="0.4">
      <c r="A11" s="37" t="s">
        <v>104</v>
      </c>
      <c r="B11" s="37">
        <v>0</v>
      </c>
    </row>
    <row r="12" spans="1:5" x14ac:dyDescent="0.4">
      <c r="A12" s="37" t="s">
        <v>105</v>
      </c>
      <c r="B12" s="37">
        <v>0</v>
      </c>
    </row>
    <row r="13" spans="1:5" x14ac:dyDescent="0.4">
      <c r="A13" s="37" t="s">
        <v>106</v>
      </c>
      <c r="B13" s="37">
        <v>0</v>
      </c>
    </row>
    <row r="14" spans="1:5" x14ac:dyDescent="0.4">
      <c r="A14" s="37" t="s">
        <v>107</v>
      </c>
      <c r="B14" s="37">
        <v>0</v>
      </c>
    </row>
    <row r="15" spans="1:5" x14ac:dyDescent="0.4">
      <c r="A15" s="37" t="s">
        <v>108</v>
      </c>
      <c r="B15" s="37">
        <v>0</v>
      </c>
    </row>
    <row r="16" spans="1:5" x14ac:dyDescent="0.4">
      <c r="A16" s="37" t="s">
        <v>109</v>
      </c>
      <c r="B16" s="37">
        <v>0</v>
      </c>
    </row>
    <row r="17" spans="1:2" x14ac:dyDescent="0.4">
      <c r="A17" s="37" t="s">
        <v>110</v>
      </c>
      <c r="B17" s="37">
        <v>0</v>
      </c>
    </row>
    <row r="18" spans="1:2" x14ac:dyDescent="0.4">
      <c r="A18" s="37" t="s">
        <v>111</v>
      </c>
      <c r="B18" s="37">
        <v>0.36013391864512584</v>
      </c>
    </row>
    <row r="19" spans="1:2" x14ac:dyDescent="0.4">
      <c r="A19" s="37" t="s">
        <v>112</v>
      </c>
      <c r="B19" s="37">
        <v>0</v>
      </c>
    </row>
    <row r="20" spans="1:2" x14ac:dyDescent="0.4">
      <c r="A20" s="37" t="s">
        <v>113</v>
      </c>
      <c r="B20" s="37">
        <v>0.61116423596273284</v>
      </c>
    </row>
    <row r="21" spans="1:2" x14ac:dyDescent="0.4">
      <c r="A21" s="37" t="s">
        <v>114</v>
      </c>
      <c r="B21" s="37">
        <v>0</v>
      </c>
    </row>
    <row r="22" spans="1:2" x14ac:dyDescent="0.4">
      <c r="A22" s="37" t="s">
        <v>115</v>
      </c>
      <c r="B22" s="37">
        <v>0</v>
      </c>
    </row>
    <row r="23" spans="1:2" x14ac:dyDescent="0.4">
      <c r="A23" s="37" t="s">
        <v>116</v>
      </c>
      <c r="B23" s="37">
        <v>0</v>
      </c>
    </row>
    <row r="24" spans="1:2" x14ac:dyDescent="0.4">
      <c r="A24" s="37" t="s">
        <v>117</v>
      </c>
      <c r="B24" s="37">
        <v>0</v>
      </c>
    </row>
    <row r="25" spans="1:2" x14ac:dyDescent="0.4">
      <c r="A25" s="37" t="s">
        <v>118</v>
      </c>
      <c r="B25" s="37">
        <v>0</v>
      </c>
    </row>
    <row r="26" spans="1:2" x14ac:dyDescent="0.4">
      <c r="A26" s="37" t="s">
        <v>119</v>
      </c>
      <c r="B26" s="37">
        <v>0</v>
      </c>
    </row>
    <row r="27" spans="1:2" x14ac:dyDescent="0.4">
      <c r="A27" s="37" t="s">
        <v>120</v>
      </c>
      <c r="B27" s="37">
        <v>0</v>
      </c>
    </row>
    <row r="28" spans="1:2" x14ac:dyDescent="0.4">
      <c r="A28" s="37" t="s">
        <v>121</v>
      </c>
      <c r="B28" s="37">
        <v>0.82531701196060936</v>
      </c>
    </row>
    <row r="29" spans="1:2" x14ac:dyDescent="0.4">
      <c r="A29" s="37" t="s">
        <v>122</v>
      </c>
      <c r="B29" s="37">
        <v>0</v>
      </c>
    </row>
    <row r="30" spans="1:2" x14ac:dyDescent="0.4">
      <c r="A30" s="37" t="s">
        <v>123</v>
      </c>
      <c r="B30" s="37">
        <v>0</v>
      </c>
    </row>
    <row r="31" spans="1:2" x14ac:dyDescent="0.4">
      <c r="A31" s="37" t="s">
        <v>124</v>
      </c>
      <c r="B31" s="37">
        <v>0</v>
      </c>
    </row>
    <row r="32" spans="1:2" x14ac:dyDescent="0.4">
      <c r="A32" s="37" t="s">
        <v>125</v>
      </c>
      <c r="B32" s="37">
        <v>0</v>
      </c>
    </row>
    <row r="33" spans="1:2" x14ac:dyDescent="0.4">
      <c r="A33" s="37" t="s">
        <v>126</v>
      </c>
      <c r="B33" s="37">
        <v>0</v>
      </c>
    </row>
    <row r="34" spans="1:2" x14ac:dyDescent="0.4">
      <c r="A34" s="37" t="s">
        <v>127</v>
      </c>
      <c r="B34" s="37">
        <v>0</v>
      </c>
    </row>
    <row r="35" spans="1:2" x14ac:dyDescent="0.4">
      <c r="A35" s="37" t="s">
        <v>128</v>
      </c>
      <c r="B35" s="37">
        <v>0</v>
      </c>
    </row>
    <row r="36" spans="1:2" x14ac:dyDescent="0.4">
      <c r="A36" s="37" t="s">
        <v>129</v>
      </c>
      <c r="B36" s="37">
        <v>0</v>
      </c>
    </row>
    <row r="37" spans="1:2" x14ac:dyDescent="0.4">
      <c r="A37" s="37" t="s">
        <v>130</v>
      </c>
      <c r="B37" s="37">
        <v>0</v>
      </c>
    </row>
    <row r="38" spans="1:2" x14ac:dyDescent="0.4">
      <c r="A38" s="37" t="s">
        <v>131</v>
      </c>
      <c r="B38" s="37">
        <v>0</v>
      </c>
    </row>
    <row r="39" spans="1:2" x14ac:dyDescent="0.4">
      <c r="A39" s="37" t="s">
        <v>132</v>
      </c>
      <c r="B39" s="37">
        <v>0</v>
      </c>
    </row>
    <row r="40" spans="1:2" x14ac:dyDescent="0.4">
      <c r="A40" s="37" t="s">
        <v>133</v>
      </c>
      <c r="B40" s="37">
        <v>0</v>
      </c>
    </row>
    <row r="41" spans="1:2" x14ac:dyDescent="0.4">
      <c r="A41" s="37" t="s">
        <v>134</v>
      </c>
      <c r="B41" s="37">
        <v>0</v>
      </c>
    </row>
    <row r="42" spans="1:2" x14ac:dyDescent="0.4">
      <c r="A42" s="37" t="s">
        <v>135</v>
      </c>
      <c r="B42" s="37">
        <v>0</v>
      </c>
    </row>
    <row r="43" spans="1:2" x14ac:dyDescent="0.4">
      <c r="A43" s="37" t="s">
        <v>136</v>
      </c>
      <c r="B43" s="37">
        <v>0</v>
      </c>
    </row>
    <row r="44" spans="1:2" x14ac:dyDescent="0.4">
      <c r="A44" s="37" t="s">
        <v>137</v>
      </c>
      <c r="B44" s="37">
        <v>0</v>
      </c>
    </row>
    <row r="45" spans="1:2" x14ac:dyDescent="0.4">
      <c r="A45" s="37" t="s">
        <v>138</v>
      </c>
      <c r="B45" s="37">
        <v>0</v>
      </c>
    </row>
    <row r="46" spans="1:2" x14ac:dyDescent="0.4">
      <c r="A46" s="37" t="s">
        <v>139</v>
      </c>
      <c r="B46" s="37">
        <v>0</v>
      </c>
    </row>
    <row r="47" spans="1:2" x14ac:dyDescent="0.4">
      <c r="A47" s="37" t="s">
        <v>140</v>
      </c>
      <c r="B47" s="37">
        <v>0</v>
      </c>
    </row>
    <row r="48" spans="1:2" x14ac:dyDescent="0.4">
      <c r="A48" s="37" t="s">
        <v>141</v>
      </c>
      <c r="B48" s="37">
        <v>0</v>
      </c>
    </row>
    <row r="49" spans="1:2" x14ac:dyDescent="0.4">
      <c r="A49" s="37" t="s">
        <v>142</v>
      </c>
      <c r="B49" s="37">
        <v>0</v>
      </c>
    </row>
    <row r="50" spans="1:2" x14ac:dyDescent="0.4">
      <c r="A50" s="37" t="s">
        <v>143</v>
      </c>
      <c r="B50" s="37">
        <v>0</v>
      </c>
    </row>
    <row r="51" spans="1:2" x14ac:dyDescent="0.4">
      <c r="A51" s="37" t="s">
        <v>144</v>
      </c>
      <c r="B51" s="37">
        <v>0</v>
      </c>
    </row>
    <row r="52" spans="1:2" x14ac:dyDescent="0.4">
      <c r="A52" s="37" t="s">
        <v>145</v>
      </c>
      <c r="B52" s="37">
        <v>0</v>
      </c>
    </row>
    <row r="53" spans="1:2" x14ac:dyDescent="0.4">
      <c r="A53" s="37" t="s">
        <v>146</v>
      </c>
      <c r="B53" s="37">
        <v>0</v>
      </c>
    </row>
    <row r="54" spans="1:2" x14ac:dyDescent="0.4">
      <c r="A54" s="37" t="s">
        <v>147</v>
      </c>
      <c r="B54" s="37">
        <v>0</v>
      </c>
    </row>
    <row r="55" spans="1:2" x14ac:dyDescent="0.4">
      <c r="A55" s="37" t="s">
        <v>148</v>
      </c>
      <c r="B55" s="37">
        <v>0</v>
      </c>
    </row>
    <row r="56" spans="1:2" x14ac:dyDescent="0.4">
      <c r="A56" s="37" t="s">
        <v>149</v>
      </c>
      <c r="B56" s="37">
        <v>0</v>
      </c>
    </row>
    <row r="57" spans="1:2" x14ac:dyDescent="0.4">
      <c r="A57" s="37" t="s">
        <v>150</v>
      </c>
      <c r="B57" s="37">
        <v>0</v>
      </c>
    </row>
    <row r="58" spans="1:2" x14ac:dyDescent="0.4">
      <c r="A58" s="37" t="s">
        <v>151</v>
      </c>
      <c r="B58" s="37">
        <v>0</v>
      </c>
    </row>
    <row r="59" spans="1:2" x14ac:dyDescent="0.4">
      <c r="A59" s="37" t="s">
        <v>152</v>
      </c>
      <c r="B59" s="37">
        <v>0</v>
      </c>
    </row>
    <row r="60" spans="1:2" x14ac:dyDescent="0.4">
      <c r="A60" s="37" t="s">
        <v>153</v>
      </c>
      <c r="B60" s="37">
        <v>0</v>
      </c>
    </row>
    <row r="61" spans="1:2" x14ac:dyDescent="0.4">
      <c r="A61" s="37" t="s">
        <v>154</v>
      </c>
      <c r="B61" s="37">
        <v>0</v>
      </c>
    </row>
    <row r="62" spans="1:2" x14ac:dyDescent="0.4">
      <c r="A62" s="37" t="s">
        <v>155</v>
      </c>
      <c r="B62" s="37">
        <v>0</v>
      </c>
    </row>
    <row r="63" spans="1:2" x14ac:dyDescent="0.4">
      <c r="A63" s="37" t="s">
        <v>156</v>
      </c>
      <c r="B63" s="37">
        <v>0</v>
      </c>
    </row>
    <row r="64" spans="1:2" x14ac:dyDescent="0.4">
      <c r="A64" s="37" t="s">
        <v>157</v>
      </c>
      <c r="B64" s="37">
        <v>0</v>
      </c>
    </row>
    <row r="65" spans="1:2" x14ac:dyDescent="0.4">
      <c r="A65" s="37" t="s">
        <v>158</v>
      </c>
      <c r="B65" s="37">
        <v>0</v>
      </c>
    </row>
    <row r="66" spans="1:2" x14ac:dyDescent="0.4">
      <c r="A66" s="37" t="s">
        <v>159</v>
      </c>
      <c r="B66" s="37">
        <v>0</v>
      </c>
    </row>
    <row r="67" spans="1:2" x14ac:dyDescent="0.4">
      <c r="A67" s="37" t="s">
        <v>160</v>
      </c>
      <c r="B67" s="37">
        <v>0</v>
      </c>
    </row>
    <row r="68" spans="1:2" x14ac:dyDescent="0.4">
      <c r="A68" s="37" t="s">
        <v>161</v>
      </c>
      <c r="B68" s="37">
        <v>0</v>
      </c>
    </row>
    <row r="69" spans="1:2" x14ac:dyDescent="0.4">
      <c r="A69" s="37" t="s">
        <v>162</v>
      </c>
      <c r="B69" s="37">
        <v>0</v>
      </c>
    </row>
    <row r="70" spans="1:2" x14ac:dyDescent="0.4">
      <c r="A70" s="37" t="s">
        <v>163</v>
      </c>
      <c r="B70" s="37">
        <v>0</v>
      </c>
    </row>
    <row r="71" spans="1:2" x14ac:dyDescent="0.4">
      <c r="A71" s="37" t="s">
        <v>164</v>
      </c>
      <c r="B71" s="37">
        <v>0</v>
      </c>
    </row>
    <row r="72" spans="1:2" x14ac:dyDescent="0.4">
      <c r="A72" s="37" t="s">
        <v>165</v>
      </c>
      <c r="B72" s="37">
        <v>0</v>
      </c>
    </row>
    <row r="73" spans="1:2" x14ac:dyDescent="0.4">
      <c r="A73" s="37" t="s">
        <v>166</v>
      </c>
      <c r="B73" s="37">
        <v>0</v>
      </c>
    </row>
    <row r="74" spans="1:2" x14ac:dyDescent="0.4">
      <c r="A74" s="37" t="s">
        <v>167</v>
      </c>
      <c r="B74" s="37">
        <v>0</v>
      </c>
    </row>
    <row r="75" spans="1:2" x14ac:dyDescent="0.4">
      <c r="A75" s="37" t="s">
        <v>168</v>
      </c>
      <c r="B75" s="37">
        <v>0</v>
      </c>
    </row>
    <row r="76" spans="1:2" x14ac:dyDescent="0.4">
      <c r="A76" s="37" t="s">
        <v>169</v>
      </c>
      <c r="B76" s="37">
        <v>0</v>
      </c>
    </row>
    <row r="77" spans="1:2" x14ac:dyDescent="0.4">
      <c r="A77" s="37" t="s">
        <v>170</v>
      </c>
      <c r="B77" s="37">
        <v>0</v>
      </c>
    </row>
    <row r="78" spans="1:2" x14ac:dyDescent="0.4">
      <c r="A78" s="37" t="s">
        <v>171</v>
      </c>
      <c r="B78" s="37">
        <v>0</v>
      </c>
    </row>
    <row r="79" spans="1:2" x14ac:dyDescent="0.4">
      <c r="A79" s="37" t="s">
        <v>172</v>
      </c>
      <c r="B79" s="37">
        <v>0</v>
      </c>
    </row>
    <row r="80" spans="1:2" x14ac:dyDescent="0.4">
      <c r="A80" s="37" t="s">
        <v>173</v>
      </c>
      <c r="B80" s="37">
        <v>0</v>
      </c>
    </row>
    <row r="81" spans="1:2" x14ac:dyDescent="0.4">
      <c r="A81" s="37" t="s">
        <v>174</v>
      </c>
      <c r="B81" s="37">
        <v>0</v>
      </c>
    </row>
    <row r="82" spans="1:2" x14ac:dyDescent="0.4">
      <c r="A82" s="37" t="s">
        <v>175</v>
      </c>
      <c r="B82" s="37">
        <v>0</v>
      </c>
    </row>
    <row r="83" spans="1:2" x14ac:dyDescent="0.4">
      <c r="A83" s="37" t="s">
        <v>176</v>
      </c>
      <c r="B83" s="37">
        <v>0</v>
      </c>
    </row>
    <row r="84" spans="1:2" x14ac:dyDescent="0.4">
      <c r="A84" s="37" t="s">
        <v>177</v>
      </c>
      <c r="B84" s="37">
        <v>0</v>
      </c>
    </row>
    <row r="85" spans="1:2" x14ac:dyDescent="0.4">
      <c r="A85" s="37" t="s">
        <v>178</v>
      </c>
      <c r="B85" s="37">
        <v>0</v>
      </c>
    </row>
    <row r="86" spans="1:2" x14ac:dyDescent="0.4">
      <c r="A86" s="37" t="s">
        <v>179</v>
      </c>
      <c r="B86" s="37">
        <v>0</v>
      </c>
    </row>
    <row r="87" spans="1:2" x14ac:dyDescent="0.4">
      <c r="A87" s="37" t="s">
        <v>180</v>
      </c>
      <c r="B87" s="37">
        <v>0</v>
      </c>
    </row>
    <row r="88" spans="1:2" x14ac:dyDescent="0.4">
      <c r="A88" s="37" t="s">
        <v>181</v>
      </c>
      <c r="B88" s="37">
        <v>0</v>
      </c>
    </row>
    <row r="89" spans="1:2" x14ac:dyDescent="0.4">
      <c r="A89" s="37" t="s">
        <v>182</v>
      </c>
      <c r="B89" s="37">
        <v>0</v>
      </c>
    </row>
    <row r="90" spans="1:2" x14ac:dyDescent="0.4">
      <c r="A90" s="37" t="s">
        <v>183</v>
      </c>
      <c r="B90" s="37">
        <v>0</v>
      </c>
    </row>
    <row r="91" spans="1:2" x14ac:dyDescent="0.4">
      <c r="A91" s="37" t="s">
        <v>184</v>
      </c>
      <c r="B91" s="37">
        <v>0</v>
      </c>
    </row>
    <row r="92" spans="1:2" x14ac:dyDescent="0.4">
      <c r="A92" s="37" t="s">
        <v>185</v>
      </c>
      <c r="B92" s="37">
        <v>0</v>
      </c>
    </row>
    <row r="93" spans="1:2" x14ac:dyDescent="0.4">
      <c r="A93" s="37" t="s">
        <v>186</v>
      </c>
      <c r="B93" s="37">
        <v>0</v>
      </c>
    </row>
    <row r="94" spans="1:2" x14ac:dyDescent="0.4">
      <c r="A94" s="37" t="s">
        <v>187</v>
      </c>
      <c r="B94" s="37">
        <v>0</v>
      </c>
    </row>
    <row r="95" spans="1:2" x14ac:dyDescent="0.4">
      <c r="A95" s="37" t="s">
        <v>188</v>
      </c>
      <c r="B95" s="37">
        <v>0</v>
      </c>
    </row>
    <row r="96" spans="1:2" x14ac:dyDescent="0.4">
      <c r="A96" s="37" t="s">
        <v>189</v>
      </c>
      <c r="B96" s="37">
        <v>0</v>
      </c>
    </row>
    <row r="97" spans="1:2" x14ac:dyDescent="0.4">
      <c r="A97" s="37" t="s">
        <v>190</v>
      </c>
      <c r="B97" s="37">
        <v>0</v>
      </c>
    </row>
    <row r="98" spans="1:2" x14ac:dyDescent="0.4">
      <c r="A98" s="37" t="s">
        <v>191</v>
      </c>
      <c r="B98" s="37">
        <v>0</v>
      </c>
    </row>
    <row r="99" spans="1:2" x14ac:dyDescent="0.4">
      <c r="A99" s="37" t="s">
        <v>192</v>
      </c>
      <c r="B99" s="37">
        <v>0</v>
      </c>
    </row>
    <row r="100" spans="1:2" x14ac:dyDescent="0.4">
      <c r="A100" s="37" t="s">
        <v>193</v>
      </c>
      <c r="B100" s="37">
        <v>1.8662553180242996</v>
      </c>
    </row>
    <row r="101" spans="1:2" x14ac:dyDescent="0.4">
      <c r="A101" s="37" t="s">
        <v>194</v>
      </c>
      <c r="B101" s="37">
        <v>0</v>
      </c>
    </row>
    <row r="102" spans="1:2" x14ac:dyDescent="0.4">
      <c r="A102" s="37" t="s">
        <v>195</v>
      </c>
      <c r="B102" s="37">
        <v>0</v>
      </c>
    </row>
    <row r="103" spans="1:2" x14ac:dyDescent="0.4">
      <c r="A103" s="37" t="s">
        <v>196</v>
      </c>
      <c r="B103" s="37">
        <v>0</v>
      </c>
    </row>
    <row r="104" spans="1:2" x14ac:dyDescent="0.4">
      <c r="A104" s="37" t="s">
        <v>197</v>
      </c>
      <c r="B104" s="37">
        <v>0</v>
      </c>
    </row>
    <row r="105" spans="1:2" x14ac:dyDescent="0.4">
      <c r="A105" s="37" t="s">
        <v>198</v>
      </c>
      <c r="B105" s="37">
        <v>0</v>
      </c>
    </row>
    <row r="106" spans="1:2" x14ac:dyDescent="0.4">
      <c r="A106" s="37" t="s">
        <v>199</v>
      </c>
      <c r="B106" s="37">
        <v>0</v>
      </c>
    </row>
    <row r="107" spans="1:2" x14ac:dyDescent="0.4">
      <c r="A107" s="37" t="s">
        <v>200</v>
      </c>
      <c r="B107" s="37">
        <v>0</v>
      </c>
    </row>
    <row r="108" spans="1:2" x14ac:dyDescent="0.4">
      <c r="A108" s="37" t="s">
        <v>201</v>
      </c>
      <c r="B108" s="37">
        <v>0</v>
      </c>
    </row>
    <row r="109" spans="1:2" x14ac:dyDescent="0.4">
      <c r="A109" s="37" t="s">
        <v>202</v>
      </c>
      <c r="B109" s="37">
        <v>0</v>
      </c>
    </row>
    <row r="110" spans="1:2" x14ac:dyDescent="0.4">
      <c r="A110" s="37" t="s">
        <v>203</v>
      </c>
      <c r="B110" s="37">
        <v>0</v>
      </c>
    </row>
    <row r="111" spans="1:2" x14ac:dyDescent="0.4">
      <c r="A111" s="37" t="s">
        <v>204</v>
      </c>
      <c r="B111" s="37">
        <v>0</v>
      </c>
    </row>
    <row r="112" spans="1:2" x14ac:dyDescent="0.4">
      <c r="A112" s="37" t="s">
        <v>205</v>
      </c>
      <c r="B112" s="37">
        <v>0</v>
      </c>
    </row>
    <row r="113" spans="1:2" x14ac:dyDescent="0.4">
      <c r="A113" s="37" t="s">
        <v>206</v>
      </c>
      <c r="B113" s="37">
        <v>0</v>
      </c>
    </row>
    <row r="114" spans="1:2" x14ac:dyDescent="0.4">
      <c r="A114" s="37" t="s">
        <v>207</v>
      </c>
      <c r="B114" s="37">
        <v>0</v>
      </c>
    </row>
    <row r="115" spans="1:2" x14ac:dyDescent="0.4">
      <c r="A115" s="37" t="s">
        <v>208</v>
      </c>
      <c r="B115" s="37">
        <v>0</v>
      </c>
    </row>
    <row r="116" spans="1:2" x14ac:dyDescent="0.4">
      <c r="A116" s="37" t="s">
        <v>209</v>
      </c>
      <c r="B116" s="37">
        <v>0</v>
      </c>
    </row>
    <row r="117" spans="1:2" x14ac:dyDescent="0.4">
      <c r="A117" s="37" t="s">
        <v>210</v>
      </c>
      <c r="B117" s="37">
        <v>0</v>
      </c>
    </row>
    <row r="118" spans="1:2" x14ac:dyDescent="0.4">
      <c r="A118" s="37" t="s">
        <v>211</v>
      </c>
      <c r="B118" s="37">
        <v>0</v>
      </c>
    </row>
    <row r="119" spans="1:2" x14ac:dyDescent="0.4">
      <c r="A119" s="37" t="s">
        <v>212</v>
      </c>
      <c r="B119" s="37">
        <v>0</v>
      </c>
    </row>
    <row r="120" spans="1:2" x14ac:dyDescent="0.4">
      <c r="A120" s="37" t="s">
        <v>213</v>
      </c>
      <c r="B120" s="37">
        <v>0</v>
      </c>
    </row>
    <row r="121" spans="1:2" x14ac:dyDescent="0.4">
      <c r="A121" s="37" t="s">
        <v>214</v>
      </c>
      <c r="B121" s="37">
        <v>0</v>
      </c>
    </row>
    <row r="122" spans="1:2" x14ac:dyDescent="0.4">
      <c r="A122" s="37" t="s">
        <v>215</v>
      </c>
      <c r="B122" s="37">
        <v>0</v>
      </c>
    </row>
    <row r="123" spans="1:2" x14ac:dyDescent="0.4">
      <c r="A123" s="37" t="s">
        <v>216</v>
      </c>
      <c r="B123" s="37">
        <v>0</v>
      </c>
    </row>
    <row r="124" spans="1:2" x14ac:dyDescent="0.4">
      <c r="A124" s="37" t="s">
        <v>217</v>
      </c>
      <c r="B124" s="37">
        <v>0</v>
      </c>
    </row>
    <row r="125" spans="1:2" x14ac:dyDescent="0.4">
      <c r="A125" s="37" t="s">
        <v>218</v>
      </c>
      <c r="B125" s="37">
        <v>0</v>
      </c>
    </row>
    <row r="126" spans="1:2" x14ac:dyDescent="0.4">
      <c r="A126" s="37" t="s">
        <v>219</v>
      </c>
      <c r="B126" s="37">
        <v>0</v>
      </c>
    </row>
    <row r="127" spans="1:2" x14ac:dyDescent="0.4">
      <c r="A127" s="37" t="s">
        <v>220</v>
      </c>
      <c r="B127" s="37">
        <v>0</v>
      </c>
    </row>
    <row r="128" spans="1:2" x14ac:dyDescent="0.4">
      <c r="A128" s="37" t="s">
        <v>221</v>
      </c>
      <c r="B128" s="37">
        <v>0</v>
      </c>
    </row>
    <row r="129" spans="1:2" x14ac:dyDescent="0.4">
      <c r="A129" s="37" t="s">
        <v>222</v>
      </c>
      <c r="B129" s="37">
        <v>0</v>
      </c>
    </row>
    <row r="130" spans="1:2" x14ac:dyDescent="0.4">
      <c r="A130" s="37" t="s">
        <v>223</v>
      </c>
      <c r="B130" s="37">
        <v>0</v>
      </c>
    </row>
    <row r="131" spans="1:2" x14ac:dyDescent="0.4">
      <c r="A131" s="37" t="s">
        <v>224</v>
      </c>
      <c r="B131" s="37">
        <v>0</v>
      </c>
    </row>
    <row r="132" spans="1:2" x14ac:dyDescent="0.4">
      <c r="A132" s="37" t="s">
        <v>225</v>
      </c>
      <c r="B132" s="37">
        <v>0</v>
      </c>
    </row>
    <row r="133" spans="1:2" x14ac:dyDescent="0.4">
      <c r="A133" s="37" t="s">
        <v>226</v>
      </c>
      <c r="B133" s="37">
        <v>0</v>
      </c>
    </row>
    <row r="134" spans="1:2" x14ac:dyDescent="0.4">
      <c r="A134" s="37" t="s">
        <v>227</v>
      </c>
      <c r="B134" s="37">
        <v>0</v>
      </c>
    </row>
    <row r="135" spans="1:2" x14ac:dyDescent="0.4">
      <c r="A135" s="37" t="s">
        <v>228</v>
      </c>
      <c r="B135" s="37">
        <v>0</v>
      </c>
    </row>
    <row r="136" spans="1:2" x14ac:dyDescent="0.4">
      <c r="A136" s="37" t="s">
        <v>229</v>
      </c>
      <c r="B136" s="37">
        <v>0</v>
      </c>
    </row>
    <row r="137" spans="1:2" x14ac:dyDescent="0.4">
      <c r="A137" s="37" t="s">
        <v>230</v>
      </c>
      <c r="B137" s="37">
        <v>0</v>
      </c>
    </row>
    <row r="138" spans="1:2" x14ac:dyDescent="0.4">
      <c r="A138" s="37" t="s">
        <v>231</v>
      </c>
      <c r="B138" s="37">
        <v>0</v>
      </c>
    </row>
    <row r="139" spans="1:2" x14ac:dyDescent="0.4">
      <c r="A139" s="37" t="s">
        <v>232</v>
      </c>
      <c r="B139" s="37">
        <v>0</v>
      </c>
    </row>
    <row r="140" spans="1:2" x14ac:dyDescent="0.4">
      <c r="A140" s="37" t="s">
        <v>233</v>
      </c>
      <c r="B140" s="37">
        <v>0</v>
      </c>
    </row>
    <row r="141" spans="1:2" x14ac:dyDescent="0.4">
      <c r="A141" s="37" t="s">
        <v>234</v>
      </c>
      <c r="B141" s="37">
        <v>0</v>
      </c>
    </row>
    <row r="142" spans="1:2" x14ac:dyDescent="0.4">
      <c r="A142" s="37" t="s">
        <v>235</v>
      </c>
      <c r="B142" s="37">
        <v>0</v>
      </c>
    </row>
    <row r="143" spans="1:2" x14ac:dyDescent="0.4">
      <c r="A143" s="37" t="s">
        <v>236</v>
      </c>
      <c r="B143" s="37">
        <v>1.1517487483159665</v>
      </c>
    </row>
    <row r="144" spans="1:2" x14ac:dyDescent="0.4">
      <c r="A144" s="37" t="s">
        <v>237</v>
      </c>
      <c r="B144" s="37">
        <v>2.263251102579054</v>
      </c>
    </row>
    <row r="145" spans="1:2" x14ac:dyDescent="0.4">
      <c r="A145" s="37" t="s">
        <v>238</v>
      </c>
      <c r="B145" s="37">
        <v>0</v>
      </c>
    </row>
    <row r="146" spans="1:2" x14ac:dyDescent="0.4">
      <c r="A146" s="37" t="s">
        <v>239</v>
      </c>
      <c r="B146" s="37">
        <v>0</v>
      </c>
    </row>
    <row r="147" spans="1:2" x14ac:dyDescent="0.4">
      <c r="A147" s="37" t="s">
        <v>240</v>
      </c>
      <c r="B147" s="37">
        <v>0</v>
      </c>
    </row>
    <row r="148" spans="1:2" x14ac:dyDescent="0.4">
      <c r="A148" s="37" t="s">
        <v>241</v>
      </c>
      <c r="B148" s="37">
        <v>0</v>
      </c>
    </row>
    <row r="149" spans="1:2" x14ac:dyDescent="0.4">
      <c r="A149" s="37" t="s">
        <v>242</v>
      </c>
      <c r="B149" s="37">
        <v>0</v>
      </c>
    </row>
    <row r="150" spans="1:2" x14ac:dyDescent="0.4">
      <c r="A150" s="37" t="s">
        <v>243</v>
      </c>
      <c r="B150" s="37">
        <v>0</v>
      </c>
    </row>
    <row r="151" spans="1:2" x14ac:dyDescent="0.4">
      <c r="A151" s="37" t="s">
        <v>244</v>
      </c>
      <c r="B151" s="37">
        <v>0.77794145653350477</v>
      </c>
    </row>
    <row r="152" spans="1:2" x14ac:dyDescent="0.4">
      <c r="A152" s="37" t="s">
        <v>245</v>
      </c>
      <c r="B152" s="37">
        <v>0</v>
      </c>
    </row>
    <row r="153" spans="1:2" x14ac:dyDescent="0.4">
      <c r="A153" s="37" t="s">
        <v>246</v>
      </c>
      <c r="B153" s="37">
        <v>0.35406775999391793</v>
      </c>
    </row>
    <row r="154" spans="1:2" x14ac:dyDescent="0.4">
      <c r="A154" s="37" t="s">
        <v>247</v>
      </c>
      <c r="B154" s="37">
        <v>0</v>
      </c>
    </row>
    <row r="155" spans="1:2" x14ac:dyDescent="0.4">
      <c r="A155" s="37" t="s">
        <v>248</v>
      </c>
      <c r="B155" s="37">
        <v>0</v>
      </c>
    </row>
    <row r="156" spans="1:2" x14ac:dyDescent="0.4">
      <c r="A156" s="37" t="s">
        <v>249</v>
      </c>
      <c r="B156" s="37">
        <v>0</v>
      </c>
    </row>
    <row r="157" spans="1:2" x14ac:dyDescent="0.4">
      <c r="A157" s="37" t="s">
        <v>250</v>
      </c>
      <c r="B157" s="37">
        <v>0</v>
      </c>
    </row>
    <row r="158" spans="1:2" x14ac:dyDescent="0.4">
      <c r="A158" s="37" t="s">
        <v>251</v>
      </c>
      <c r="B158" s="37">
        <v>0</v>
      </c>
    </row>
    <row r="159" spans="1:2" x14ac:dyDescent="0.4">
      <c r="A159" s="37" t="s">
        <v>252</v>
      </c>
      <c r="B159" s="37">
        <v>0</v>
      </c>
    </row>
    <row r="160" spans="1:2" x14ac:dyDescent="0.4">
      <c r="A160" s="37" t="s">
        <v>253</v>
      </c>
      <c r="B160" s="37">
        <v>0</v>
      </c>
    </row>
    <row r="161" spans="1:2" x14ac:dyDescent="0.4">
      <c r="A161" s="37" t="s">
        <v>254</v>
      </c>
      <c r="B161" s="37">
        <v>0</v>
      </c>
    </row>
    <row r="162" spans="1:2" x14ac:dyDescent="0.4">
      <c r="A162" s="37" t="s">
        <v>255</v>
      </c>
      <c r="B162" s="37">
        <v>0</v>
      </c>
    </row>
    <row r="163" spans="1:2" x14ac:dyDescent="0.4">
      <c r="A163" s="37" t="s">
        <v>256</v>
      </c>
      <c r="B163" s="37">
        <v>0</v>
      </c>
    </row>
    <row r="164" spans="1:2" x14ac:dyDescent="0.4">
      <c r="A164" s="37" t="s">
        <v>257</v>
      </c>
      <c r="B164" s="37">
        <v>0</v>
      </c>
    </row>
    <row r="165" spans="1:2" x14ac:dyDescent="0.4">
      <c r="A165" s="37" t="s">
        <v>258</v>
      </c>
      <c r="B165" s="37">
        <v>0</v>
      </c>
    </row>
    <row r="166" spans="1:2" x14ac:dyDescent="0.4">
      <c r="A166" s="37" t="s">
        <v>259</v>
      </c>
      <c r="B166" s="37">
        <v>0</v>
      </c>
    </row>
    <row r="167" spans="1:2" x14ac:dyDescent="0.4">
      <c r="A167" s="37" t="s">
        <v>260</v>
      </c>
      <c r="B167" s="37">
        <v>0</v>
      </c>
    </row>
    <row r="168" spans="1:2" x14ac:dyDescent="0.4">
      <c r="A168" s="37" t="s">
        <v>261</v>
      </c>
      <c r="B168" s="37">
        <v>0</v>
      </c>
    </row>
    <row r="169" spans="1:2" x14ac:dyDescent="0.4">
      <c r="A169" s="37" t="s">
        <v>262</v>
      </c>
      <c r="B169" s="37">
        <v>0</v>
      </c>
    </row>
    <row r="170" spans="1:2" x14ac:dyDescent="0.4">
      <c r="A170" s="37" t="s">
        <v>263</v>
      </c>
      <c r="B170" s="37">
        <v>0</v>
      </c>
    </row>
    <row r="171" spans="1:2" x14ac:dyDescent="0.4">
      <c r="A171" s="37" t="s">
        <v>264</v>
      </c>
      <c r="B171" s="37">
        <v>0</v>
      </c>
    </row>
    <row r="172" spans="1:2" x14ac:dyDescent="0.4">
      <c r="A172" s="37" t="s">
        <v>265</v>
      </c>
      <c r="B172" s="37">
        <v>0</v>
      </c>
    </row>
    <row r="173" spans="1:2" x14ac:dyDescent="0.4">
      <c r="A173" s="37" t="s">
        <v>266</v>
      </c>
      <c r="B173" s="37">
        <v>0</v>
      </c>
    </row>
    <row r="174" spans="1:2" x14ac:dyDescent="0.4">
      <c r="A174" s="37" t="s">
        <v>267</v>
      </c>
      <c r="B174" s="37">
        <v>0</v>
      </c>
    </row>
    <row r="175" spans="1:2" x14ac:dyDescent="0.4">
      <c r="A175" s="37" t="s">
        <v>268</v>
      </c>
      <c r="B175" s="37">
        <v>0</v>
      </c>
    </row>
    <row r="176" spans="1:2" x14ac:dyDescent="0.4">
      <c r="A176" s="37" t="s">
        <v>269</v>
      </c>
      <c r="B176" s="37">
        <v>0</v>
      </c>
    </row>
    <row r="177" spans="1:2" x14ac:dyDescent="0.4">
      <c r="A177" s="37" t="s">
        <v>270</v>
      </c>
      <c r="B177" s="37">
        <v>0</v>
      </c>
    </row>
    <row r="178" spans="1:2" x14ac:dyDescent="0.4">
      <c r="A178" s="37" t="s">
        <v>271</v>
      </c>
      <c r="B178" s="37">
        <v>0</v>
      </c>
    </row>
    <row r="179" spans="1:2" x14ac:dyDescent="0.4">
      <c r="A179" s="37" t="s">
        <v>272</v>
      </c>
      <c r="B179" s="37">
        <v>0</v>
      </c>
    </row>
    <row r="180" spans="1:2" x14ac:dyDescent="0.4">
      <c r="A180" s="37" t="s">
        <v>273</v>
      </c>
      <c r="B180" s="37">
        <v>0</v>
      </c>
    </row>
    <row r="181" spans="1:2" x14ac:dyDescent="0.4">
      <c r="A181" s="37" t="s">
        <v>274</v>
      </c>
      <c r="B181" s="37">
        <v>0</v>
      </c>
    </row>
    <row r="182" spans="1:2" x14ac:dyDescent="0.4">
      <c r="A182" s="37" t="s">
        <v>275</v>
      </c>
      <c r="B182" s="37">
        <v>0.40899899347621949</v>
      </c>
    </row>
    <row r="183" spans="1:2" x14ac:dyDescent="0.4">
      <c r="A183" s="37" t="s">
        <v>276</v>
      </c>
      <c r="B183" s="37">
        <v>0</v>
      </c>
    </row>
    <row r="184" spans="1:2" x14ac:dyDescent="0.4">
      <c r="A184" s="37" t="s">
        <v>277</v>
      </c>
      <c r="B184" s="37">
        <v>0</v>
      </c>
    </row>
    <row r="185" spans="1:2" x14ac:dyDescent="0.4">
      <c r="A185" s="37" t="s">
        <v>278</v>
      </c>
      <c r="B185" s="37">
        <v>0</v>
      </c>
    </row>
    <row r="186" spans="1:2" x14ac:dyDescent="0.4">
      <c r="A186" s="37" t="s">
        <v>279</v>
      </c>
      <c r="B186" s="37">
        <v>0</v>
      </c>
    </row>
    <row r="187" spans="1:2" x14ac:dyDescent="0.4">
      <c r="A187" s="37" t="s">
        <v>280</v>
      </c>
      <c r="B187" s="37">
        <v>0.83212562141164803</v>
      </c>
    </row>
    <row r="188" spans="1:2" x14ac:dyDescent="0.4">
      <c r="A188" s="37" t="s">
        <v>281</v>
      </c>
      <c r="B188" s="37">
        <v>0</v>
      </c>
    </row>
    <row r="189" spans="1:2" x14ac:dyDescent="0.4">
      <c r="A189" s="37" t="s">
        <v>282</v>
      </c>
      <c r="B189" s="37">
        <v>0</v>
      </c>
    </row>
    <row r="190" spans="1:2" x14ac:dyDescent="0.4">
      <c r="A190" s="37" t="s">
        <v>283</v>
      </c>
      <c r="B190" s="37">
        <v>0</v>
      </c>
    </row>
    <row r="191" spans="1:2" x14ac:dyDescent="0.4">
      <c r="A191" s="37" t="s">
        <v>284</v>
      </c>
      <c r="B191" s="37">
        <v>0</v>
      </c>
    </row>
    <row r="192" spans="1:2" x14ac:dyDescent="0.4">
      <c r="A192" s="37" t="s">
        <v>285</v>
      </c>
      <c r="B192" s="37">
        <v>0</v>
      </c>
    </row>
    <row r="193" spans="1:2" x14ac:dyDescent="0.4">
      <c r="A193" s="37" t="s">
        <v>286</v>
      </c>
      <c r="B193" s="37">
        <v>0</v>
      </c>
    </row>
    <row r="194" spans="1:2" x14ac:dyDescent="0.4">
      <c r="A194" s="37" t="s">
        <v>287</v>
      </c>
      <c r="B194" s="37">
        <v>0</v>
      </c>
    </row>
    <row r="195" spans="1:2" x14ac:dyDescent="0.4">
      <c r="A195" s="37" t="s">
        <v>288</v>
      </c>
      <c r="B195" s="37">
        <v>0</v>
      </c>
    </row>
    <row r="196" spans="1:2" x14ac:dyDescent="0.4">
      <c r="A196" s="37" t="s">
        <v>289</v>
      </c>
      <c r="B196" s="37">
        <v>0</v>
      </c>
    </row>
    <row r="197" spans="1:2" x14ac:dyDescent="0.4">
      <c r="A197" s="37" t="s">
        <v>290</v>
      </c>
      <c r="B197" s="37">
        <v>0</v>
      </c>
    </row>
    <row r="198" spans="1:2" x14ac:dyDescent="0.4">
      <c r="A198" s="37" t="s">
        <v>291</v>
      </c>
      <c r="B198" s="37">
        <v>0</v>
      </c>
    </row>
    <row r="199" spans="1:2" x14ac:dyDescent="0.4">
      <c r="A199" s="37" t="s">
        <v>292</v>
      </c>
      <c r="B199" s="37">
        <v>0</v>
      </c>
    </row>
    <row r="200" spans="1:2" x14ac:dyDescent="0.4">
      <c r="A200" s="37" t="s">
        <v>293</v>
      </c>
      <c r="B200" s="37">
        <v>0</v>
      </c>
    </row>
    <row r="201" spans="1:2" x14ac:dyDescent="0.4">
      <c r="A201" s="37" t="s">
        <v>294</v>
      </c>
      <c r="B201" s="37">
        <v>0</v>
      </c>
    </row>
    <row r="202" spans="1:2" x14ac:dyDescent="0.4">
      <c r="A202" s="37" t="s">
        <v>295</v>
      </c>
      <c r="B202" s="37">
        <v>0</v>
      </c>
    </row>
    <row r="203" spans="1:2" x14ac:dyDescent="0.4">
      <c r="A203" s="37" t="s">
        <v>296</v>
      </c>
      <c r="B203" s="37">
        <v>0</v>
      </c>
    </row>
    <row r="204" spans="1:2" x14ac:dyDescent="0.4">
      <c r="A204" s="37" t="s">
        <v>297</v>
      </c>
      <c r="B204" s="37">
        <v>0.15023565492359839</v>
      </c>
    </row>
    <row r="205" spans="1:2" x14ac:dyDescent="0.4">
      <c r="A205" s="37" t="s">
        <v>298</v>
      </c>
      <c r="B205" s="37">
        <v>0</v>
      </c>
    </row>
    <row r="206" spans="1:2" x14ac:dyDescent="0.4">
      <c r="A206" s="37" t="s">
        <v>299</v>
      </c>
      <c r="B206" s="37">
        <v>0</v>
      </c>
    </row>
    <row r="207" spans="1:2" x14ac:dyDescent="0.4">
      <c r="A207" s="37" t="s">
        <v>300</v>
      </c>
      <c r="B207" s="37">
        <v>0</v>
      </c>
    </row>
    <row r="208" spans="1:2" x14ac:dyDescent="0.4">
      <c r="A208" s="37" t="s">
        <v>301</v>
      </c>
      <c r="B208" s="37">
        <v>0</v>
      </c>
    </row>
    <row r="209" spans="1:2" x14ac:dyDescent="0.4">
      <c r="A209" s="37" t="s">
        <v>302</v>
      </c>
      <c r="B209" s="37">
        <v>0</v>
      </c>
    </row>
    <row r="210" spans="1:2" x14ac:dyDescent="0.4">
      <c r="A210" s="37" t="s">
        <v>303</v>
      </c>
      <c r="B210" s="37">
        <v>0</v>
      </c>
    </row>
    <row r="211" spans="1:2" x14ac:dyDescent="0.4">
      <c r="A211" s="37" t="s">
        <v>304</v>
      </c>
      <c r="B211" s="37">
        <v>0</v>
      </c>
    </row>
    <row r="212" spans="1:2" x14ac:dyDescent="0.4">
      <c r="A212" s="37" t="s">
        <v>305</v>
      </c>
      <c r="B212" s="37">
        <v>0</v>
      </c>
    </row>
    <row r="213" spans="1:2" x14ac:dyDescent="0.4">
      <c r="A213" s="37" t="s">
        <v>306</v>
      </c>
      <c r="B213" s="37">
        <v>0</v>
      </c>
    </row>
    <row r="214" spans="1:2" x14ac:dyDescent="0.4">
      <c r="A214" s="37" t="s">
        <v>307</v>
      </c>
      <c r="B214" s="37">
        <v>0</v>
      </c>
    </row>
    <row r="215" spans="1:2" x14ac:dyDescent="0.4">
      <c r="A215" s="37" t="s">
        <v>308</v>
      </c>
      <c r="B215" s="37">
        <v>0</v>
      </c>
    </row>
    <row r="216" spans="1:2" x14ac:dyDescent="0.4">
      <c r="A216" s="37" t="s">
        <v>309</v>
      </c>
      <c r="B216" s="37">
        <v>0</v>
      </c>
    </row>
    <row r="217" spans="1:2" x14ac:dyDescent="0.4">
      <c r="A217" s="37" t="s">
        <v>310</v>
      </c>
      <c r="B217" s="37">
        <v>0</v>
      </c>
    </row>
    <row r="218" spans="1:2" x14ac:dyDescent="0.4">
      <c r="A218" s="37" t="s">
        <v>311</v>
      </c>
      <c r="B218" s="37">
        <v>0</v>
      </c>
    </row>
    <row r="219" spans="1:2" x14ac:dyDescent="0.4">
      <c r="A219" s="37" t="s">
        <v>312</v>
      </c>
      <c r="B219" s="37">
        <v>0</v>
      </c>
    </row>
    <row r="220" spans="1:2" x14ac:dyDescent="0.4">
      <c r="A220" s="37" t="s">
        <v>313</v>
      </c>
      <c r="B220" s="37">
        <v>0</v>
      </c>
    </row>
    <row r="221" spans="1:2" x14ac:dyDescent="0.4">
      <c r="A221" s="37" t="s">
        <v>314</v>
      </c>
      <c r="B221" s="37">
        <v>0</v>
      </c>
    </row>
    <row r="222" spans="1:2" x14ac:dyDescent="0.4">
      <c r="A222" s="37" t="s">
        <v>315</v>
      </c>
      <c r="B222" s="37">
        <v>0</v>
      </c>
    </row>
    <row r="223" spans="1:2" x14ac:dyDescent="0.4">
      <c r="A223" s="37" t="s">
        <v>316</v>
      </c>
      <c r="B223" s="37">
        <v>0</v>
      </c>
    </row>
    <row r="224" spans="1:2" x14ac:dyDescent="0.4">
      <c r="A224" s="37" t="s">
        <v>317</v>
      </c>
      <c r="B224" s="37">
        <v>0</v>
      </c>
    </row>
    <row r="225" spans="1:2" x14ac:dyDescent="0.4">
      <c r="A225" s="37" t="s">
        <v>318</v>
      </c>
      <c r="B225" s="37">
        <v>0</v>
      </c>
    </row>
    <row r="226" spans="1:2" x14ac:dyDescent="0.4">
      <c r="A226" s="37" t="s">
        <v>319</v>
      </c>
      <c r="B226" s="37">
        <v>0</v>
      </c>
    </row>
    <row r="227" spans="1:2" x14ac:dyDescent="0.4">
      <c r="A227" s="37" t="s">
        <v>320</v>
      </c>
      <c r="B227" s="37">
        <v>0</v>
      </c>
    </row>
    <row r="228" spans="1:2" x14ac:dyDescent="0.4">
      <c r="A228" s="37" t="s">
        <v>321</v>
      </c>
      <c r="B228" s="37">
        <v>0</v>
      </c>
    </row>
    <row r="229" spans="1:2" x14ac:dyDescent="0.4">
      <c r="A229" s="37" t="s">
        <v>322</v>
      </c>
      <c r="B229" s="37">
        <v>0</v>
      </c>
    </row>
    <row r="230" spans="1:2" x14ac:dyDescent="0.4">
      <c r="A230" s="37" t="s">
        <v>323</v>
      </c>
      <c r="B230" s="37">
        <v>0</v>
      </c>
    </row>
    <row r="231" spans="1:2" x14ac:dyDescent="0.4">
      <c r="A231" s="37" t="s">
        <v>324</v>
      </c>
      <c r="B231" s="37">
        <v>0</v>
      </c>
    </row>
    <row r="232" spans="1:2" x14ac:dyDescent="0.4">
      <c r="A232" s="37" t="s">
        <v>325</v>
      </c>
      <c r="B232" s="37">
        <v>0</v>
      </c>
    </row>
    <row r="233" spans="1:2" x14ac:dyDescent="0.4">
      <c r="A233" s="37" t="s">
        <v>326</v>
      </c>
      <c r="B233" s="37">
        <v>0</v>
      </c>
    </row>
    <row r="234" spans="1:2" x14ac:dyDescent="0.4">
      <c r="A234" s="37" t="s">
        <v>327</v>
      </c>
      <c r="B234" s="37">
        <v>0</v>
      </c>
    </row>
    <row r="235" spans="1:2" x14ac:dyDescent="0.4">
      <c r="A235" s="37" t="s">
        <v>328</v>
      </c>
      <c r="B235" s="37">
        <v>0</v>
      </c>
    </row>
    <row r="236" spans="1:2" x14ac:dyDescent="0.4">
      <c r="A236" s="37" t="s">
        <v>329</v>
      </c>
      <c r="B236" s="37">
        <v>0.15088534059005307</v>
      </c>
    </row>
    <row r="237" spans="1:2" x14ac:dyDescent="0.4">
      <c r="A237" s="37" t="s">
        <v>330</v>
      </c>
      <c r="B237" s="37">
        <v>0</v>
      </c>
    </row>
    <row r="238" spans="1:2" x14ac:dyDescent="0.4">
      <c r="A238" s="37" t="s">
        <v>331</v>
      </c>
      <c r="B238" s="37">
        <v>0</v>
      </c>
    </row>
    <row r="239" spans="1:2" x14ac:dyDescent="0.4">
      <c r="A239" s="37" t="s">
        <v>332</v>
      </c>
      <c r="B239" s="37">
        <v>0</v>
      </c>
    </row>
    <row r="240" spans="1:2" x14ac:dyDescent="0.4">
      <c r="A240" s="37" t="s">
        <v>333</v>
      </c>
      <c r="B240" s="37">
        <v>0</v>
      </c>
    </row>
    <row r="241" spans="1:2" x14ac:dyDescent="0.4">
      <c r="A241" s="37" t="s">
        <v>334</v>
      </c>
      <c r="B241" s="37">
        <v>0</v>
      </c>
    </row>
    <row r="242" spans="1:2" x14ac:dyDescent="0.4">
      <c r="A242" s="37" t="s">
        <v>335</v>
      </c>
      <c r="B242" s="37">
        <v>0</v>
      </c>
    </row>
    <row r="243" spans="1:2" x14ac:dyDescent="0.4">
      <c r="A243" s="37" t="s">
        <v>336</v>
      </c>
      <c r="B243" s="37">
        <v>0</v>
      </c>
    </row>
    <row r="244" spans="1:2" x14ac:dyDescent="0.4">
      <c r="A244" s="37" t="s">
        <v>337</v>
      </c>
      <c r="B244" s="37">
        <v>0</v>
      </c>
    </row>
    <row r="245" spans="1:2" x14ac:dyDescent="0.4">
      <c r="A245" s="37" t="s">
        <v>338</v>
      </c>
      <c r="B245" s="37">
        <v>0</v>
      </c>
    </row>
    <row r="246" spans="1:2" x14ac:dyDescent="0.4">
      <c r="A246" s="37" t="s">
        <v>339</v>
      </c>
      <c r="B246" s="37">
        <v>0</v>
      </c>
    </row>
    <row r="247" spans="1:2" x14ac:dyDescent="0.4">
      <c r="A247" s="37" t="s">
        <v>340</v>
      </c>
      <c r="B247" s="37">
        <v>0</v>
      </c>
    </row>
    <row r="248" spans="1:2" x14ac:dyDescent="0.4">
      <c r="A248" s="37" t="s">
        <v>341</v>
      </c>
      <c r="B248" s="37">
        <v>0</v>
      </c>
    </row>
    <row r="249" spans="1:2" x14ac:dyDescent="0.4">
      <c r="A249" s="37" t="s">
        <v>342</v>
      </c>
      <c r="B249" s="37">
        <v>0</v>
      </c>
    </row>
    <row r="250" spans="1:2" x14ac:dyDescent="0.4">
      <c r="A250" s="37" t="s">
        <v>343</v>
      </c>
      <c r="B250" s="37">
        <v>0</v>
      </c>
    </row>
    <row r="251" spans="1:2" x14ac:dyDescent="0.4">
      <c r="A251" s="37" t="s">
        <v>344</v>
      </c>
      <c r="B251" s="37">
        <v>0</v>
      </c>
    </row>
    <row r="252" spans="1:2" x14ac:dyDescent="0.4">
      <c r="A252" s="37" t="s">
        <v>345</v>
      </c>
      <c r="B252" s="37">
        <v>0</v>
      </c>
    </row>
    <row r="253" spans="1:2" x14ac:dyDescent="0.4">
      <c r="A253" s="37" t="s">
        <v>346</v>
      </c>
      <c r="B253" s="37">
        <v>0</v>
      </c>
    </row>
    <row r="254" spans="1:2" x14ac:dyDescent="0.4">
      <c r="A254" s="37" t="s">
        <v>347</v>
      </c>
      <c r="B254" s="37">
        <v>0</v>
      </c>
    </row>
    <row r="255" spans="1:2" x14ac:dyDescent="0.4">
      <c r="A255" s="37" t="s">
        <v>348</v>
      </c>
      <c r="B255" s="37">
        <v>0</v>
      </c>
    </row>
    <row r="256" spans="1:2" x14ac:dyDescent="0.4">
      <c r="A256" s="37" t="s">
        <v>349</v>
      </c>
      <c r="B256" s="37">
        <v>0</v>
      </c>
    </row>
    <row r="257" spans="1:2" x14ac:dyDescent="0.4">
      <c r="A257" s="37" t="s">
        <v>350</v>
      </c>
      <c r="B257" s="37">
        <v>0</v>
      </c>
    </row>
    <row r="258" spans="1:2" x14ac:dyDescent="0.4">
      <c r="A258" s="37" t="s">
        <v>351</v>
      </c>
      <c r="B258" s="37">
        <v>0</v>
      </c>
    </row>
    <row r="259" spans="1:2" x14ac:dyDescent="0.4">
      <c r="A259" s="37" t="s">
        <v>352</v>
      </c>
      <c r="B259" s="37">
        <v>0</v>
      </c>
    </row>
    <row r="260" spans="1:2" x14ac:dyDescent="0.4">
      <c r="A260" s="37" t="s">
        <v>353</v>
      </c>
      <c r="B260" s="37">
        <v>0</v>
      </c>
    </row>
    <row r="261" spans="1:2" x14ac:dyDescent="0.4">
      <c r="A261" s="37" t="s">
        <v>354</v>
      </c>
      <c r="B261" s="37">
        <v>1.4515620957157038</v>
      </c>
    </row>
    <row r="262" spans="1:2" x14ac:dyDescent="0.4">
      <c r="A262" s="37" t="s">
        <v>355</v>
      </c>
      <c r="B262" s="37">
        <v>0</v>
      </c>
    </row>
    <row r="263" spans="1:2" x14ac:dyDescent="0.4">
      <c r="A263" s="37" t="s">
        <v>356</v>
      </c>
      <c r="B263" s="37">
        <v>0</v>
      </c>
    </row>
    <row r="264" spans="1:2" x14ac:dyDescent="0.4">
      <c r="A264" s="37" t="s">
        <v>357</v>
      </c>
      <c r="B264" s="37">
        <v>0</v>
      </c>
    </row>
    <row r="265" spans="1:2" x14ac:dyDescent="0.4">
      <c r="A265" s="37" t="s">
        <v>358</v>
      </c>
      <c r="B265" s="37">
        <v>0</v>
      </c>
    </row>
    <row r="266" spans="1:2" x14ac:dyDescent="0.4">
      <c r="A266" s="37" t="s">
        <v>359</v>
      </c>
      <c r="B266" s="37">
        <v>0</v>
      </c>
    </row>
    <row r="267" spans="1:2" x14ac:dyDescent="0.4">
      <c r="A267" s="37" t="s">
        <v>360</v>
      </c>
      <c r="B267" s="37">
        <v>0</v>
      </c>
    </row>
    <row r="268" spans="1:2" x14ac:dyDescent="0.4">
      <c r="A268" s="37" t="s">
        <v>361</v>
      </c>
      <c r="B268" s="37">
        <v>0</v>
      </c>
    </row>
    <row r="269" spans="1:2" x14ac:dyDescent="0.4">
      <c r="A269" s="37" t="s">
        <v>362</v>
      </c>
      <c r="B269" s="37">
        <v>0</v>
      </c>
    </row>
    <row r="270" spans="1:2" x14ac:dyDescent="0.4">
      <c r="A270" s="37" t="s">
        <v>363</v>
      </c>
      <c r="B270" s="37">
        <v>0</v>
      </c>
    </row>
    <row r="271" spans="1:2" x14ac:dyDescent="0.4">
      <c r="A271" s="37" t="s">
        <v>364</v>
      </c>
      <c r="B271" s="37">
        <v>0</v>
      </c>
    </row>
    <row r="272" spans="1:2" x14ac:dyDescent="0.4">
      <c r="A272" s="37" t="s">
        <v>365</v>
      </c>
      <c r="B272" s="37">
        <v>0</v>
      </c>
    </row>
    <row r="273" spans="1:2" x14ac:dyDescent="0.4">
      <c r="A273" s="37" t="s">
        <v>366</v>
      </c>
      <c r="B273" s="37">
        <v>0</v>
      </c>
    </row>
    <row r="274" spans="1:2" x14ac:dyDescent="0.4">
      <c r="A274" s="37" t="s">
        <v>367</v>
      </c>
      <c r="B274" s="37">
        <v>0</v>
      </c>
    </row>
    <row r="275" spans="1:2" x14ac:dyDescent="0.4">
      <c r="A275" s="37" t="s">
        <v>368</v>
      </c>
      <c r="B275" s="37">
        <v>0</v>
      </c>
    </row>
    <row r="276" spans="1:2" x14ac:dyDescent="0.4">
      <c r="A276" s="37" t="s">
        <v>369</v>
      </c>
      <c r="B276" s="37">
        <v>0</v>
      </c>
    </row>
    <row r="277" spans="1:2" x14ac:dyDescent="0.4">
      <c r="A277" s="37" t="s">
        <v>370</v>
      </c>
      <c r="B277" s="37">
        <v>0</v>
      </c>
    </row>
    <row r="278" spans="1:2" x14ac:dyDescent="0.4">
      <c r="A278" s="37" t="s">
        <v>371</v>
      </c>
      <c r="B278" s="37">
        <v>0</v>
      </c>
    </row>
    <row r="279" spans="1:2" x14ac:dyDescent="0.4">
      <c r="A279" s="37" t="s">
        <v>372</v>
      </c>
      <c r="B279" s="37">
        <v>0</v>
      </c>
    </row>
    <row r="280" spans="1:2" x14ac:dyDescent="0.4">
      <c r="A280" s="37" t="s">
        <v>373</v>
      </c>
      <c r="B280" s="37">
        <v>0</v>
      </c>
    </row>
    <row r="281" spans="1:2" x14ac:dyDescent="0.4">
      <c r="A281" s="37" t="s">
        <v>374</v>
      </c>
      <c r="B281" s="37">
        <v>0</v>
      </c>
    </row>
    <row r="282" spans="1:2" x14ac:dyDescent="0.4">
      <c r="A282" s="37" t="s">
        <v>375</v>
      </c>
      <c r="B282" s="37">
        <v>0</v>
      </c>
    </row>
    <row r="283" spans="1:2" x14ac:dyDescent="0.4">
      <c r="A283" s="37" t="s">
        <v>376</v>
      </c>
      <c r="B283" s="37">
        <v>0</v>
      </c>
    </row>
    <row r="284" spans="1:2" x14ac:dyDescent="0.4">
      <c r="A284" s="37" t="s">
        <v>377</v>
      </c>
      <c r="B284" s="37">
        <v>0</v>
      </c>
    </row>
    <row r="285" spans="1:2" x14ac:dyDescent="0.4">
      <c r="A285" s="37" t="s">
        <v>378</v>
      </c>
      <c r="B285" s="37">
        <v>0</v>
      </c>
    </row>
    <row r="286" spans="1:2" x14ac:dyDescent="0.4">
      <c r="A286" s="37" t="s">
        <v>379</v>
      </c>
      <c r="B286" s="37">
        <v>0</v>
      </c>
    </row>
    <row r="287" spans="1:2" x14ac:dyDescent="0.4">
      <c r="A287" s="37" t="s">
        <v>380</v>
      </c>
      <c r="B287" s="37">
        <v>0</v>
      </c>
    </row>
    <row r="288" spans="1:2" x14ac:dyDescent="0.4">
      <c r="A288" s="37" t="s">
        <v>381</v>
      </c>
      <c r="B288" s="37">
        <v>0</v>
      </c>
    </row>
    <row r="289" spans="1:2" x14ac:dyDescent="0.4">
      <c r="A289" s="37" t="s">
        <v>382</v>
      </c>
      <c r="B289" s="37">
        <v>0</v>
      </c>
    </row>
    <row r="290" spans="1:2" x14ac:dyDescent="0.4">
      <c r="A290" s="37" t="s">
        <v>383</v>
      </c>
      <c r="B290" s="37">
        <v>0</v>
      </c>
    </row>
    <row r="291" spans="1:2" x14ac:dyDescent="0.4">
      <c r="A291" s="37" t="s">
        <v>384</v>
      </c>
      <c r="B291" s="37">
        <v>0</v>
      </c>
    </row>
    <row r="292" spans="1:2" x14ac:dyDescent="0.4">
      <c r="A292" s="37" t="s">
        <v>385</v>
      </c>
      <c r="B292" s="37">
        <v>0</v>
      </c>
    </row>
    <row r="293" spans="1:2" x14ac:dyDescent="0.4">
      <c r="A293" s="37" t="s">
        <v>386</v>
      </c>
      <c r="B293" s="37">
        <v>0</v>
      </c>
    </row>
    <row r="294" spans="1:2" x14ac:dyDescent="0.4">
      <c r="A294" s="37" t="s">
        <v>387</v>
      </c>
      <c r="B294" s="37">
        <v>0</v>
      </c>
    </row>
    <row r="295" spans="1:2" x14ac:dyDescent="0.4">
      <c r="A295" s="37" t="s">
        <v>388</v>
      </c>
      <c r="B295" s="37">
        <v>0</v>
      </c>
    </row>
    <row r="296" spans="1:2" x14ac:dyDescent="0.4">
      <c r="A296" s="37" t="s">
        <v>389</v>
      </c>
      <c r="B296" s="37">
        <v>0</v>
      </c>
    </row>
    <row r="297" spans="1:2" x14ac:dyDescent="0.4">
      <c r="A297" s="37" t="s">
        <v>390</v>
      </c>
      <c r="B297" s="37">
        <v>0</v>
      </c>
    </row>
    <row r="298" spans="1:2" x14ac:dyDescent="0.4">
      <c r="A298" s="37" t="s">
        <v>391</v>
      </c>
      <c r="B298" s="37">
        <v>0</v>
      </c>
    </row>
    <row r="299" spans="1:2" x14ac:dyDescent="0.4">
      <c r="A299" s="37" t="s">
        <v>392</v>
      </c>
      <c r="B299" s="37">
        <v>0</v>
      </c>
    </row>
    <row r="300" spans="1:2" x14ac:dyDescent="0.4">
      <c r="A300" s="37" t="s">
        <v>393</v>
      </c>
      <c r="B300" s="37">
        <v>0</v>
      </c>
    </row>
    <row r="301" spans="1:2" x14ac:dyDescent="0.4">
      <c r="A301" s="37" t="s">
        <v>394</v>
      </c>
      <c r="B301" s="37">
        <v>0</v>
      </c>
    </row>
    <row r="302" spans="1:2" x14ac:dyDescent="0.4">
      <c r="A302" s="37" t="s">
        <v>395</v>
      </c>
      <c r="B302" s="37">
        <v>0</v>
      </c>
    </row>
    <row r="303" spans="1:2" x14ac:dyDescent="0.4">
      <c r="A303" s="37" t="s">
        <v>396</v>
      </c>
      <c r="B303" s="37">
        <v>0</v>
      </c>
    </row>
    <row r="304" spans="1:2" x14ac:dyDescent="0.4">
      <c r="A304" s="37" t="s">
        <v>397</v>
      </c>
      <c r="B304" s="37">
        <v>0</v>
      </c>
    </row>
    <row r="305" spans="1:2" x14ac:dyDescent="0.4">
      <c r="A305" s="37" t="s">
        <v>398</v>
      </c>
      <c r="B305" s="37">
        <v>0</v>
      </c>
    </row>
    <row r="306" spans="1:2" x14ac:dyDescent="0.4">
      <c r="A306" s="37" t="s">
        <v>399</v>
      </c>
      <c r="B306" s="37">
        <v>0</v>
      </c>
    </row>
    <row r="307" spans="1:2" x14ac:dyDescent="0.4">
      <c r="A307" s="37" t="s">
        <v>400</v>
      </c>
      <c r="B307" s="37">
        <v>0</v>
      </c>
    </row>
    <row r="308" spans="1:2" x14ac:dyDescent="0.4">
      <c r="A308" s="37" t="s">
        <v>401</v>
      </c>
      <c r="B308" s="37">
        <v>0</v>
      </c>
    </row>
    <row r="309" spans="1:2" x14ac:dyDescent="0.4">
      <c r="A309" s="37" t="s">
        <v>402</v>
      </c>
      <c r="B309" s="37">
        <v>0</v>
      </c>
    </row>
    <row r="310" spans="1:2" x14ac:dyDescent="0.4">
      <c r="A310" s="37" t="s">
        <v>403</v>
      </c>
      <c r="B310" s="37">
        <v>0</v>
      </c>
    </row>
    <row r="311" spans="1:2" x14ac:dyDescent="0.4">
      <c r="A311" s="37" t="s">
        <v>404</v>
      </c>
      <c r="B311" s="37">
        <v>0</v>
      </c>
    </row>
    <row r="312" spans="1:2" x14ac:dyDescent="0.4">
      <c r="A312" s="37" t="s">
        <v>405</v>
      </c>
      <c r="B312" s="37">
        <v>0</v>
      </c>
    </row>
    <row r="313" spans="1:2" x14ac:dyDescent="0.4">
      <c r="A313" s="37" t="s">
        <v>406</v>
      </c>
      <c r="B313" s="37">
        <v>0</v>
      </c>
    </row>
    <row r="314" spans="1:2" x14ac:dyDescent="0.4">
      <c r="A314" s="37" t="s">
        <v>407</v>
      </c>
      <c r="B314" s="37">
        <v>0</v>
      </c>
    </row>
    <row r="315" spans="1:2" x14ac:dyDescent="0.4">
      <c r="A315" s="37" t="s">
        <v>408</v>
      </c>
      <c r="B315" s="37">
        <v>0</v>
      </c>
    </row>
    <row r="316" spans="1:2" x14ac:dyDescent="0.4">
      <c r="A316" s="37" t="s">
        <v>409</v>
      </c>
      <c r="B316" s="37">
        <v>0</v>
      </c>
    </row>
    <row r="317" spans="1:2" x14ac:dyDescent="0.4">
      <c r="A317" s="37" t="s">
        <v>410</v>
      </c>
      <c r="B317" s="37">
        <v>0</v>
      </c>
    </row>
    <row r="318" spans="1:2" x14ac:dyDescent="0.4">
      <c r="A318" s="37" t="s">
        <v>411</v>
      </c>
      <c r="B318" s="37">
        <v>0</v>
      </c>
    </row>
    <row r="319" spans="1:2" x14ac:dyDescent="0.4">
      <c r="A319" s="37" t="s">
        <v>412</v>
      </c>
      <c r="B319" s="37">
        <v>0</v>
      </c>
    </row>
    <row r="320" spans="1:2" x14ac:dyDescent="0.4">
      <c r="A320" s="37" t="s">
        <v>413</v>
      </c>
      <c r="B320" s="37">
        <v>0</v>
      </c>
    </row>
    <row r="321" spans="1:2" x14ac:dyDescent="0.4">
      <c r="A321" s="37" t="s">
        <v>414</v>
      </c>
      <c r="B321" s="37">
        <v>0</v>
      </c>
    </row>
    <row r="322" spans="1:2" x14ac:dyDescent="0.4">
      <c r="A322" s="37" t="s">
        <v>415</v>
      </c>
      <c r="B322" s="37">
        <v>0</v>
      </c>
    </row>
    <row r="323" spans="1:2" x14ac:dyDescent="0.4">
      <c r="A323" s="37" t="s">
        <v>416</v>
      </c>
      <c r="B323" s="37">
        <v>0</v>
      </c>
    </row>
    <row r="324" spans="1:2" x14ac:dyDescent="0.4">
      <c r="A324" s="37" t="s">
        <v>417</v>
      </c>
      <c r="B324" s="37">
        <v>0</v>
      </c>
    </row>
    <row r="325" spans="1:2" x14ac:dyDescent="0.4">
      <c r="A325" s="37" t="s">
        <v>418</v>
      </c>
      <c r="B325" s="37">
        <v>0</v>
      </c>
    </row>
    <row r="326" spans="1:2" x14ac:dyDescent="0.4">
      <c r="A326" s="37" t="s">
        <v>419</v>
      </c>
      <c r="B326" s="37">
        <v>0</v>
      </c>
    </row>
    <row r="327" spans="1:2" x14ac:dyDescent="0.4">
      <c r="A327" s="37" t="s">
        <v>420</v>
      </c>
      <c r="B327" s="37">
        <v>2.8254342574695572</v>
      </c>
    </row>
    <row r="328" spans="1:2" x14ac:dyDescent="0.4">
      <c r="A328" s="37" t="s">
        <v>421</v>
      </c>
      <c r="B328" s="37">
        <v>0</v>
      </c>
    </row>
    <row r="329" spans="1:2" x14ac:dyDescent="0.4">
      <c r="A329" s="37" t="s">
        <v>422</v>
      </c>
      <c r="B329" s="37">
        <v>0</v>
      </c>
    </row>
    <row r="330" spans="1:2" x14ac:dyDescent="0.4">
      <c r="A330" s="37" t="s">
        <v>423</v>
      </c>
      <c r="B330" s="37">
        <v>0</v>
      </c>
    </row>
    <row r="331" spans="1:2" x14ac:dyDescent="0.4">
      <c r="A331" s="37" t="s">
        <v>424</v>
      </c>
      <c r="B331" s="37">
        <v>0</v>
      </c>
    </row>
    <row r="332" spans="1:2" x14ac:dyDescent="0.4">
      <c r="A332" s="37" t="s">
        <v>425</v>
      </c>
      <c r="B332" s="37">
        <v>0</v>
      </c>
    </row>
    <row r="333" spans="1:2" x14ac:dyDescent="0.4">
      <c r="A333" s="37" t="s">
        <v>426</v>
      </c>
      <c r="B333" s="37">
        <v>0</v>
      </c>
    </row>
    <row r="334" spans="1:2" x14ac:dyDescent="0.4">
      <c r="A334" s="37" t="s">
        <v>427</v>
      </c>
      <c r="B334" s="37">
        <v>0.41333651116089698</v>
      </c>
    </row>
    <row r="335" spans="1:2" x14ac:dyDescent="0.4">
      <c r="A335" s="37" t="s">
        <v>428</v>
      </c>
      <c r="B335" s="37">
        <v>0</v>
      </c>
    </row>
    <row r="336" spans="1:2" x14ac:dyDescent="0.4">
      <c r="A336" s="37" t="s">
        <v>429</v>
      </c>
      <c r="B336" s="37">
        <v>0</v>
      </c>
    </row>
    <row r="337" spans="1:2" x14ac:dyDescent="0.4">
      <c r="A337" s="37" t="s">
        <v>430</v>
      </c>
      <c r="B337" s="37">
        <v>0</v>
      </c>
    </row>
    <row r="338" spans="1:2" x14ac:dyDescent="0.4">
      <c r="A338" s="37" t="s">
        <v>431</v>
      </c>
      <c r="B338" s="37">
        <v>0</v>
      </c>
    </row>
    <row r="339" spans="1:2" x14ac:dyDescent="0.4">
      <c r="A339" s="37" t="s">
        <v>432</v>
      </c>
      <c r="B339" s="37">
        <v>0</v>
      </c>
    </row>
    <row r="340" spans="1:2" x14ac:dyDescent="0.4">
      <c r="A340" s="37" t="s">
        <v>433</v>
      </c>
      <c r="B340" s="37">
        <v>0</v>
      </c>
    </row>
    <row r="341" spans="1:2" x14ac:dyDescent="0.4">
      <c r="A341" s="37" t="s">
        <v>434</v>
      </c>
      <c r="B341" s="37">
        <v>0.17006364210817082</v>
      </c>
    </row>
    <row r="342" spans="1:2" x14ac:dyDescent="0.4">
      <c r="A342" s="37" t="s">
        <v>435</v>
      </c>
      <c r="B342" s="37">
        <v>0</v>
      </c>
    </row>
    <row r="343" spans="1:2" x14ac:dyDescent="0.4">
      <c r="A343" s="37" t="s">
        <v>436</v>
      </c>
      <c r="B343" s="37">
        <v>0</v>
      </c>
    </row>
    <row r="344" spans="1:2" x14ac:dyDescent="0.4">
      <c r="A344" s="37" t="s">
        <v>437</v>
      </c>
      <c r="B344" s="37">
        <v>1.1240887396124761</v>
      </c>
    </row>
    <row r="345" spans="1:2" x14ac:dyDescent="0.4">
      <c r="A345" s="37" t="s">
        <v>438</v>
      </c>
      <c r="B345" s="37">
        <v>0</v>
      </c>
    </row>
    <row r="346" spans="1:2" x14ac:dyDescent="0.4">
      <c r="A346" s="37" t="s">
        <v>439</v>
      </c>
      <c r="B346" s="37">
        <v>0</v>
      </c>
    </row>
    <row r="347" spans="1:2" x14ac:dyDescent="0.4">
      <c r="A347" s="37" t="s">
        <v>440</v>
      </c>
      <c r="B347" s="37">
        <v>0</v>
      </c>
    </row>
    <row r="348" spans="1:2" x14ac:dyDescent="0.4">
      <c r="A348" s="37" t="s">
        <v>441</v>
      </c>
      <c r="B348" s="37">
        <v>0</v>
      </c>
    </row>
    <row r="349" spans="1:2" x14ac:dyDescent="0.4">
      <c r="A349" s="37" t="s">
        <v>442</v>
      </c>
      <c r="B349" s="37">
        <v>1.8951863490305791</v>
      </c>
    </row>
    <row r="350" spans="1:2" x14ac:dyDescent="0.4">
      <c r="A350" s="37" t="s">
        <v>443</v>
      </c>
      <c r="B350" s="37">
        <v>0</v>
      </c>
    </row>
    <row r="351" spans="1:2" x14ac:dyDescent="0.4">
      <c r="A351" s="37" t="s">
        <v>444</v>
      </c>
      <c r="B351" s="37">
        <v>0.24453451548518698</v>
      </c>
    </row>
    <row r="352" spans="1:2" x14ac:dyDescent="0.4">
      <c r="A352" s="37" t="s">
        <v>445</v>
      </c>
      <c r="B352" s="37">
        <v>0</v>
      </c>
    </row>
    <row r="353" spans="1:2" x14ac:dyDescent="0.4">
      <c r="A353" s="37" t="s">
        <v>446</v>
      </c>
      <c r="B353" s="37">
        <v>0</v>
      </c>
    </row>
    <row r="354" spans="1:2" x14ac:dyDescent="0.4">
      <c r="A354" s="37" t="s">
        <v>447</v>
      </c>
      <c r="B354" s="37">
        <v>0</v>
      </c>
    </row>
    <row r="355" spans="1:2" x14ac:dyDescent="0.4">
      <c r="A355" s="37" t="s">
        <v>448</v>
      </c>
      <c r="B355" s="37">
        <v>0.727703116514413</v>
      </c>
    </row>
    <row r="356" spans="1:2" x14ac:dyDescent="0.4">
      <c r="A356" s="37" t="s">
        <v>449</v>
      </c>
      <c r="B356" s="37">
        <v>0</v>
      </c>
    </row>
    <row r="357" spans="1:2" x14ac:dyDescent="0.4">
      <c r="A357" s="37" t="s">
        <v>450</v>
      </c>
      <c r="B357" s="37">
        <v>0</v>
      </c>
    </row>
    <row r="358" spans="1:2" x14ac:dyDescent="0.4">
      <c r="A358" s="37" t="s">
        <v>451</v>
      </c>
      <c r="B358" s="37">
        <v>0</v>
      </c>
    </row>
    <row r="359" spans="1:2" x14ac:dyDescent="0.4">
      <c r="A359" s="37" t="s">
        <v>452</v>
      </c>
      <c r="B359" s="37">
        <v>0</v>
      </c>
    </row>
    <row r="360" spans="1:2" x14ac:dyDescent="0.4">
      <c r="A360" s="37" t="s">
        <v>453</v>
      </c>
      <c r="B360" s="37">
        <v>0</v>
      </c>
    </row>
    <row r="361" spans="1:2" x14ac:dyDescent="0.4">
      <c r="A361" s="37" t="s">
        <v>454</v>
      </c>
      <c r="B361" s="37">
        <v>0</v>
      </c>
    </row>
    <row r="362" spans="1:2" x14ac:dyDescent="0.4">
      <c r="A362" s="37" t="s">
        <v>455</v>
      </c>
      <c r="B362" s="37">
        <v>0</v>
      </c>
    </row>
    <row r="363" spans="1:2" x14ac:dyDescent="0.4">
      <c r="A363" s="37" t="s">
        <v>456</v>
      </c>
      <c r="B363" s="37">
        <v>0</v>
      </c>
    </row>
    <row r="364" spans="1:2" x14ac:dyDescent="0.4">
      <c r="A364" s="37" t="s">
        <v>457</v>
      </c>
      <c r="B364" s="37">
        <v>0</v>
      </c>
    </row>
    <row r="365" spans="1:2" x14ac:dyDescent="0.4">
      <c r="A365" s="37" t="s">
        <v>458</v>
      </c>
      <c r="B365" s="37">
        <v>0</v>
      </c>
    </row>
    <row r="366" spans="1:2" x14ac:dyDescent="0.4">
      <c r="A366" s="37" t="s">
        <v>459</v>
      </c>
      <c r="B366" s="37">
        <v>0</v>
      </c>
    </row>
    <row r="367" spans="1:2" x14ac:dyDescent="0.4">
      <c r="A367" s="37" t="s">
        <v>460</v>
      </c>
      <c r="B367" s="37">
        <v>0</v>
      </c>
    </row>
    <row r="368" spans="1:2" x14ac:dyDescent="0.4">
      <c r="A368" s="37" t="s">
        <v>461</v>
      </c>
      <c r="B368" s="37">
        <v>0</v>
      </c>
    </row>
    <row r="369" spans="1:2" x14ac:dyDescent="0.4">
      <c r="A369" s="37" t="s">
        <v>462</v>
      </c>
      <c r="B369" s="37">
        <v>0</v>
      </c>
    </row>
    <row r="370" spans="1:2" x14ac:dyDescent="0.4">
      <c r="A370" s="37" t="s">
        <v>463</v>
      </c>
      <c r="B370" s="37">
        <v>0</v>
      </c>
    </row>
    <row r="371" spans="1:2" x14ac:dyDescent="0.4">
      <c r="A371" s="37" t="s">
        <v>464</v>
      </c>
      <c r="B371" s="37">
        <v>0</v>
      </c>
    </row>
    <row r="372" spans="1:2" x14ac:dyDescent="0.4">
      <c r="A372" s="37" t="s">
        <v>465</v>
      </c>
      <c r="B372" s="37">
        <v>0.6792339954309673</v>
      </c>
    </row>
    <row r="373" spans="1:2" x14ac:dyDescent="0.4">
      <c r="A373" s="37" t="s">
        <v>466</v>
      </c>
      <c r="B373" s="37">
        <v>0</v>
      </c>
    </row>
    <row r="374" spans="1:2" x14ac:dyDescent="0.4">
      <c r="A374" s="37" t="s">
        <v>467</v>
      </c>
      <c r="B374" s="37">
        <v>0</v>
      </c>
    </row>
    <row r="375" spans="1:2" x14ac:dyDescent="0.4">
      <c r="A375" s="37" t="s">
        <v>468</v>
      </c>
      <c r="B375" s="37">
        <v>0</v>
      </c>
    </row>
    <row r="376" spans="1:2" x14ac:dyDescent="0.4">
      <c r="A376" s="37" t="s">
        <v>469</v>
      </c>
      <c r="B376" s="37">
        <v>0</v>
      </c>
    </row>
    <row r="377" spans="1:2" x14ac:dyDescent="0.4">
      <c r="A377" s="37" t="s">
        <v>470</v>
      </c>
      <c r="B377" s="37">
        <v>0</v>
      </c>
    </row>
    <row r="378" spans="1:2" x14ac:dyDescent="0.4">
      <c r="A378" s="37" t="s">
        <v>471</v>
      </c>
      <c r="B378" s="37">
        <v>0</v>
      </c>
    </row>
    <row r="379" spans="1:2" x14ac:dyDescent="0.4">
      <c r="A379" s="37" t="s">
        <v>472</v>
      </c>
      <c r="B379" s="37">
        <v>0</v>
      </c>
    </row>
    <row r="380" spans="1:2" x14ac:dyDescent="0.4">
      <c r="A380" s="37" t="s">
        <v>473</v>
      </c>
      <c r="B380" s="37">
        <v>0</v>
      </c>
    </row>
    <row r="381" spans="1:2" x14ac:dyDescent="0.4">
      <c r="A381" s="37" t="s">
        <v>474</v>
      </c>
      <c r="B381" s="37">
        <v>0</v>
      </c>
    </row>
    <row r="382" spans="1:2" x14ac:dyDescent="0.4">
      <c r="A382" s="37" t="s">
        <v>475</v>
      </c>
      <c r="B382" s="37">
        <v>0</v>
      </c>
    </row>
    <row r="383" spans="1:2" x14ac:dyDescent="0.4">
      <c r="A383" s="37" t="s">
        <v>476</v>
      </c>
      <c r="B383" s="37">
        <v>0</v>
      </c>
    </row>
    <row r="384" spans="1:2" x14ac:dyDescent="0.4">
      <c r="A384" s="37" t="s">
        <v>477</v>
      </c>
      <c r="B384" s="37">
        <v>0.19399900931942418</v>
      </c>
    </row>
    <row r="385" spans="1:2" x14ac:dyDescent="0.4">
      <c r="A385" s="37" t="s">
        <v>478</v>
      </c>
      <c r="B385" s="37">
        <v>0</v>
      </c>
    </row>
    <row r="386" spans="1:2" x14ac:dyDescent="0.4">
      <c r="A386" s="37" t="s">
        <v>479</v>
      </c>
      <c r="B386" s="37">
        <v>0.70749339505045694</v>
      </c>
    </row>
    <row r="387" spans="1:2" x14ac:dyDescent="0.4">
      <c r="A387" s="37" t="s">
        <v>480</v>
      </c>
      <c r="B387" s="37">
        <v>3.3214995004535255</v>
      </c>
    </row>
    <row r="388" spans="1:2" x14ac:dyDescent="0.4">
      <c r="A388" s="37" t="s">
        <v>481</v>
      </c>
      <c r="B388" s="37">
        <v>0</v>
      </c>
    </row>
    <row r="389" spans="1:2" x14ac:dyDescent="0.4">
      <c r="A389" s="37" t="s">
        <v>482</v>
      </c>
      <c r="B389" s="37">
        <v>0</v>
      </c>
    </row>
    <row r="390" spans="1:2" x14ac:dyDescent="0.4">
      <c r="A390" s="37" t="s">
        <v>483</v>
      </c>
      <c r="B390" s="37">
        <v>0</v>
      </c>
    </row>
    <row r="391" spans="1:2" x14ac:dyDescent="0.4">
      <c r="A391" s="37" t="s">
        <v>484</v>
      </c>
      <c r="B391" s="37">
        <v>0</v>
      </c>
    </row>
    <row r="392" spans="1:2" x14ac:dyDescent="0.4">
      <c r="A392" s="37" t="s">
        <v>485</v>
      </c>
      <c r="B392" s="37">
        <v>0</v>
      </c>
    </row>
    <row r="393" spans="1:2" x14ac:dyDescent="0.4">
      <c r="A393" s="37" t="s">
        <v>486</v>
      </c>
      <c r="B393" s="37">
        <v>0</v>
      </c>
    </row>
    <row r="394" spans="1:2" x14ac:dyDescent="0.4">
      <c r="A394" s="37" t="s">
        <v>487</v>
      </c>
      <c r="B394" s="37">
        <v>0</v>
      </c>
    </row>
    <row r="395" spans="1:2" x14ac:dyDescent="0.4">
      <c r="A395" s="37" t="s">
        <v>488</v>
      </c>
      <c r="B395" s="37">
        <v>0</v>
      </c>
    </row>
    <row r="396" spans="1:2" x14ac:dyDescent="0.4">
      <c r="A396" s="37" t="s">
        <v>489</v>
      </c>
      <c r="B396" s="37">
        <v>0</v>
      </c>
    </row>
    <row r="397" spans="1:2" x14ac:dyDescent="0.4">
      <c r="A397" s="37" t="s">
        <v>490</v>
      </c>
      <c r="B397" s="37">
        <v>0</v>
      </c>
    </row>
    <row r="398" spans="1:2" x14ac:dyDescent="0.4">
      <c r="A398" s="37" t="s">
        <v>491</v>
      </c>
      <c r="B398" s="37">
        <v>0</v>
      </c>
    </row>
    <row r="399" spans="1:2" x14ac:dyDescent="0.4">
      <c r="A399" s="37" t="s">
        <v>492</v>
      </c>
      <c r="B399" s="37">
        <v>0</v>
      </c>
    </row>
    <row r="400" spans="1:2" x14ac:dyDescent="0.4">
      <c r="A400" s="37" t="s">
        <v>493</v>
      </c>
      <c r="B400" s="37">
        <v>0</v>
      </c>
    </row>
    <row r="401" spans="1:2" x14ac:dyDescent="0.4">
      <c r="A401" s="37" t="s">
        <v>494</v>
      </c>
      <c r="B401" s="37">
        <v>0</v>
      </c>
    </row>
    <row r="402" spans="1:2" x14ac:dyDescent="0.4">
      <c r="A402" s="37" t="s">
        <v>495</v>
      </c>
      <c r="B402" s="37">
        <v>0</v>
      </c>
    </row>
    <row r="403" spans="1:2" x14ac:dyDescent="0.4">
      <c r="A403" s="37" t="s">
        <v>496</v>
      </c>
      <c r="B403" s="37">
        <v>0</v>
      </c>
    </row>
    <row r="404" spans="1:2" x14ac:dyDescent="0.4">
      <c r="A404" s="37" t="s">
        <v>497</v>
      </c>
      <c r="B404" s="37">
        <v>0</v>
      </c>
    </row>
    <row r="405" spans="1:2" x14ac:dyDescent="0.4">
      <c r="A405" s="37" t="s">
        <v>498</v>
      </c>
      <c r="B405" s="37">
        <v>0</v>
      </c>
    </row>
    <row r="406" spans="1:2" x14ac:dyDescent="0.4">
      <c r="A406" s="37" t="s">
        <v>499</v>
      </c>
      <c r="B406" s="37">
        <v>0</v>
      </c>
    </row>
    <row r="407" spans="1:2" x14ac:dyDescent="0.4">
      <c r="A407" s="37" t="s">
        <v>500</v>
      </c>
      <c r="B407" s="37">
        <v>0</v>
      </c>
    </row>
    <row r="408" spans="1:2" x14ac:dyDescent="0.4">
      <c r="A408" s="37" t="s">
        <v>501</v>
      </c>
      <c r="B408" s="37">
        <v>0</v>
      </c>
    </row>
    <row r="409" spans="1:2" x14ac:dyDescent="0.4">
      <c r="A409" s="37" t="s">
        <v>502</v>
      </c>
      <c r="B409" s="37">
        <v>0</v>
      </c>
    </row>
    <row r="410" spans="1:2" x14ac:dyDescent="0.4">
      <c r="A410" s="37" t="s">
        <v>503</v>
      </c>
      <c r="B410" s="37">
        <v>0</v>
      </c>
    </row>
    <row r="411" spans="1:2" x14ac:dyDescent="0.4">
      <c r="A411" s="37" t="s">
        <v>504</v>
      </c>
      <c r="B411" s="37">
        <v>0</v>
      </c>
    </row>
    <row r="412" spans="1:2" x14ac:dyDescent="0.4">
      <c r="A412" s="37" t="s">
        <v>505</v>
      </c>
      <c r="B412" s="37">
        <v>0</v>
      </c>
    </row>
    <row r="413" spans="1:2" x14ac:dyDescent="0.4">
      <c r="A413" s="37" t="s">
        <v>506</v>
      </c>
      <c r="B413" s="37">
        <v>0</v>
      </c>
    </row>
    <row r="414" spans="1:2" x14ac:dyDescent="0.4">
      <c r="A414" s="37" t="s">
        <v>507</v>
      </c>
      <c r="B414" s="37">
        <v>0</v>
      </c>
    </row>
    <row r="415" spans="1:2" x14ac:dyDescent="0.4">
      <c r="A415" s="37" t="s">
        <v>508</v>
      </c>
      <c r="B415" s="37">
        <v>0</v>
      </c>
    </row>
    <row r="416" spans="1:2" x14ac:dyDescent="0.4">
      <c r="A416" s="37" t="s">
        <v>509</v>
      </c>
      <c r="B416" s="37">
        <v>0</v>
      </c>
    </row>
    <row r="417" spans="1:2" x14ac:dyDescent="0.4">
      <c r="A417" s="37" t="s">
        <v>510</v>
      </c>
      <c r="B417" s="37">
        <v>0</v>
      </c>
    </row>
    <row r="418" spans="1:2" x14ac:dyDescent="0.4">
      <c r="A418" s="37" t="s">
        <v>511</v>
      </c>
      <c r="B418" s="37">
        <v>0</v>
      </c>
    </row>
    <row r="419" spans="1:2" x14ac:dyDescent="0.4">
      <c r="A419" s="37" t="s">
        <v>512</v>
      </c>
      <c r="B419" s="37">
        <v>0</v>
      </c>
    </row>
    <row r="420" spans="1:2" x14ac:dyDescent="0.4">
      <c r="A420" s="37" t="s">
        <v>513</v>
      </c>
      <c r="B420" s="37">
        <v>0</v>
      </c>
    </row>
    <row r="421" spans="1:2" x14ac:dyDescent="0.4">
      <c r="A421" s="37" t="s">
        <v>514</v>
      </c>
      <c r="B421" s="37">
        <v>0</v>
      </c>
    </row>
    <row r="422" spans="1:2" x14ac:dyDescent="0.4">
      <c r="A422" s="37" t="s">
        <v>515</v>
      </c>
      <c r="B422" s="37">
        <v>0</v>
      </c>
    </row>
    <row r="423" spans="1:2" x14ac:dyDescent="0.4">
      <c r="A423" s="37" t="s">
        <v>516</v>
      </c>
      <c r="B423" s="37">
        <v>0</v>
      </c>
    </row>
    <row r="424" spans="1:2" x14ac:dyDescent="0.4">
      <c r="A424" s="37" t="s">
        <v>517</v>
      </c>
      <c r="B424" s="37">
        <v>0</v>
      </c>
    </row>
    <row r="425" spans="1:2" x14ac:dyDescent="0.4">
      <c r="A425" s="37" t="s">
        <v>518</v>
      </c>
      <c r="B425" s="37">
        <v>0</v>
      </c>
    </row>
    <row r="426" spans="1:2" x14ac:dyDescent="0.4">
      <c r="A426" s="37" t="s">
        <v>519</v>
      </c>
      <c r="B426" s="37">
        <v>0</v>
      </c>
    </row>
    <row r="427" spans="1:2" x14ac:dyDescent="0.4">
      <c r="A427" s="37" t="s">
        <v>520</v>
      </c>
      <c r="B427" s="37">
        <v>0</v>
      </c>
    </row>
    <row r="428" spans="1:2" x14ac:dyDescent="0.4">
      <c r="A428" s="37" t="s">
        <v>521</v>
      </c>
      <c r="B428" s="37">
        <v>0</v>
      </c>
    </row>
    <row r="429" spans="1:2" x14ac:dyDescent="0.4">
      <c r="A429" s="37" t="s">
        <v>522</v>
      </c>
      <c r="B429" s="37">
        <v>0</v>
      </c>
    </row>
    <row r="430" spans="1:2" x14ac:dyDescent="0.4">
      <c r="A430" s="37" t="s">
        <v>523</v>
      </c>
      <c r="B430" s="37">
        <v>0</v>
      </c>
    </row>
    <row r="431" spans="1:2" x14ac:dyDescent="0.4">
      <c r="A431" s="37" t="s">
        <v>524</v>
      </c>
      <c r="B431" s="37">
        <v>0</v>
      </c>
    </row>
    <row r="432" spans="1:2" x14ac:dyDescent="0.4">
      <c r="A432" s="37" t="s">
        <v>525</v>
      </c>
      <c r="B432" s="37">
        <v>0</v>
      </c>
    </row>
    <row r="433" spans="1:2" x14ac:dyDescent="0.4">
      <c r="A433" s="37" t="s">
        <v>526</v>
      </c>
      <c r="B433" s="37">
        <v>0</v>
      </c>
    </row>
    <row r="434" spans="1:2" x14ac:dyDescent="0.4">
      <c r="A434" s="37" t="s">
        <v>527</v>
      </c>
      <c r="B434" s="37">
        <v>0</v>
      </c>
    </row>
    <row r="435" spans="1:2" x14ac:dyDescent="0.4">
      <c r="A435" s="37" t="s">
        <v>528</v>
      </c>
      <c r="B435" s="37">
        <v>0</v>
      </c>
    </row>
    <row r="436" spans="1:2" x14ac:dyDescent="0.4">
      <c r="A436" s="37" t="s">
        <v>529</v>
      </c>
      <c r="B436" s="37">
        <v>0</v>
      </c>
    </row>
    <row r="437" spans="1:2" x14ac:dyDescent="0.4">
      <c r="A437" s="37" t="s">
        <v>530</v>
      </c>
      <c r="B437" s="37">
        <v>0</v>
      </c>
    </row>
    <row r="438" spans="1:2" x14ac:dyDescent="0.4">
      <c r="A438" s="37" t="s">
        <v>531</v>
      </c>
      <c r="B438" s="37">
        <v>0</v>
      </c>
    </row>
    <row r="439" spans="1:2" x14ac:dyDescent="0.4">
      <c r="A439" s="37" t="s">
        <v>532</v>
      </c>
      <c r="B439" s="37">
        <v>0</v>
      </c>
    </row>
    <row r="440" spans="1:2" x14ac:dyDescent="0.4">
      <c r="A440" s="37" t="s">
        <v>533</v>
      </c>
      <c r="B440" s="37">
        <v>0</v>
      </c>
    </row>
    <row r="441" spans="1:2" x14ac:dyDescent="0.4">
      <c r="A441" s="37" t="s">
        <v>534</v>
      </c>
      <c r="B441" s="37">
        <v>0</v>
      </c>
    </row>
    <row r="442" spans="1:2" x14ac:dyDescent="0.4">
      <c r="A442" s="37" t="s">
        <v>535</v>
      </c>
      <c r="B442" s="37">
        <v>0</v>
      </c>
    </row>
    <row r="443" spans="1:2" x14ac:dyDescent="0.4">
      <c r="A443" s="37" t="s">
        <v>536</v>
      </c>
      <c r="B443" s="37">
        <v>0</v>
      </c>
    </row>
    <row r="444" spans="1:2" x14ac:dyDescent="0.4">
      <c r="A444" s="37" t="s">
        <v>537</v>
      </c>
      <c r="B444" s="37">
        <v>0</v>
      </c>
    </row>
    <row r="445" spans="1:2" x14ac:dyDescent="0.4">
      <c r="A445" s="37" t="s">
        <v>538</v>
      </c>
      <c r="B445" s="37">
        <v>0</v>
      </c>
    </row>
    <row r="446" spans="1:2" x14ac:dyDescent="0.4">
      <c r="A446" s="37" t="s">
        <v>539</v>
      </c>
      <c r="B446" s="37">
        <v>0</v>
      </c>
    </row>
    <row r="447" spans="1:2" x14ac:dyDescent="0.4">
      <c r="A447" s="37" t="s">
        <v>540</v>
      </c>
      <c r="B447" s="37">
        <v>0</v>
      </c>
    </row>
    <row r="448" spans="1:2" x14ac:dyDescent="0.4">
      <c r="A448" s="37" t="s">
        <v>541</v>
      </c>
      <c r="B448" s="37">
        <v>0</v>
      </c>
    </row>
    <row r="449" spans="1:2" x14ac:dyDescent="0.4">
      <c r="A449" s="37" t="s">
        <v>542</v>
      </c>
      <c r="B449" s="37">
        <v>0</v>
      </c>
    </row>
    <row r="450" spans="1:2" x14ac:dyDescent="0.4">
      <c r="A450" s="37" t="s">
        <v>543</v>
      </c>
      <c r="B450" s="37">
        <v>0</v>
      </c>
    </row>
    <row r="451" spans="1:2" x14ac:dyDescent="0.4">
      <c r="A451" s="37" t="s">
        <v>544</v>
      </c>
      <c r="B451" s="37">
        <v>0</v>
      </c>
    </row>
    <row r="452" spans="1:2" x14ac:dyDescent="0.4">
      <c r="A452" s="37" t="s">
        <v>545</v>
      </c>
      <c r="B452" s="37">
        <v>0</v>
      </c>
    </row>
    <row r="453" spans="1:2" x14ac:dyDescent="0.4">
      <c r="A453" s="37" t="s">
        <v>546</v>
      </c>
      <c r="B453" s="37">
        <v>0</v>
      </c>
    </row>
    <row r="454" spans="1:2" x14ac:dyDescent="0.4">
      <c r="A454" s="37" t="s">
        <v>547</v>
      </c>
      <c r="B454" s="37">
        <v>0</v>
      </c>
    </row>
    <row r="455" spans="1:2" x14ac:dyDescent="0.4">
      <c r="A455" s="37" t="s">
        <v>548</v>
      </c>
      <c r="B455" s="37">
        <v>0</v>
      </c>
    </row>
    <row r="456" spans="1:2" x14ac:dyDescent="0.4">
      <c r="A456" s="37" t="s">
        <v>549</v>
      </c>
      <c r="B456" s="37">
        <v>0</v>
      </c>
    </row>
    <row r="457" spans="1:2" x14ac:dyDescent="0.4">
      <c r="A457" s="37" t="s">
        <v>550</v>
      </c>
      <c r="B457" s="37">
        <v>0</v>
      </c>
    </row>
    <row r="458" spans="1:2" x14ac:dyDescent="0.4">
      <c r="A458" s="37" t="s">
        <v>551</v>
      </c>
      <c r="B458" s="37">
        <v>0</v>
      </c>
    </row>
    <row r="459" spans="1:2" x14ac:dyDescent="0.4">
      <c r="A459" s="37" t="s">
        <v>552</v>
      </c>
      <c r="B459" s="37">
        <v>0</v>
      </c>
    </row>
    <row r="460" spans="1:2" x14ac:dyDescent="0.4">
      <c r="A460" s="37" t="s">
        <v>553</v>
      </c>
      <c r="B460" s="37">
        <v>0</v>
      </c>
    </row>
    <row r="461" spans="1:2" x14ac:dyDescent="0.4">
      <c r="A461" s="37" t="s">
        <v>554</v>
      </c>
      <c r="B461" s="37">
        <v>0</v>
      </c>
    </row>
    <row r="462" spans="1:2" x14ac:dyDescent="0.4">
      <c r="A462" s="37" t="s">
        <v>555</v>
      </c>
      <c r="B462" s="37">
        <v>0</v>
      </c>
    </row>
    <row r="463" spans="1:2" x14ac:dyDescent="0.4">
      <c r="A463" s="37" t="s">
        <v>556</v>
      </c>
      <c r="B463" s="37">
        <v>0</v>
      </c>
    </row>
    <row r="464" spans="1:2" x14ac:dyDescent="0.4">
      <c r="A464" s="37" t="s">
        <v>557</v>
      </c>
      <c r="B464" s="37">
        <v>0</v>
      </c>
    </row>
    <row r="465" spans="1:2" x14ac:dyDescent="0.4">
      <c r="A465" s="37" t="s">
        <v>558</v>
      </c>
      <c r="B465" s="37">
        <v>0</v>
      </c>
    </row>
    <row r="466" spans="1:2" x14ac:dyDescent="0.4">
      <c r="A466" s="37" t="s">
        <v>559</v>
      </c>
      <c r="B466" s="37">
        <v>0</v>
      </c>
    </row>
    <row r="467" spans="1:2" x14ac:dyDescent="0.4">
      <c r="A467" s="37" t="s">
        <v>560</v>
      </c>
      <c r="B467" s="37">
        <v>9.7803754787194552E-2</v>
      </c>
    </row>
    <row r="468" spans="1:2" x14ac:dyDescent="0.4">
      <c r="A468" s="37" t="s">
        <v>561</v>
      </c>
      <c r="B468" s="37">
        <v>0</v>
      </c>
    </row>
    <row r="469" spans="1:2" x14ac:dyDescent="0.4">
      <c r="A469" s="37" t="s">
        <v>562</v>
      </c>
      <c r="B469" s="37">
        <v>0</v>
      </c>
    </row>
    <row r="470" spans="1:2" x14ac:dyDescent="0.4">
      <c r="A470" s="37" t="s">
        <v>563</v>
      </c>
      <c r="B470" s="37">
        <v>0</v>
      </c>
    </row>
    <row r="471" spans="1:2" x14ac:dyDescent="0.4">
      <c r="A471" s="37" t="s">
        <v>564</v>
      </c>
      <c r="B471" s="37">
        <v>0</v>
      </c>
    </row>
    <row r="472" spans="1:2" x14ac:dyDescent="0.4">
      <c r="A472" s="37" t="s">
        <v>565</v>
      </c>
      <c r="B472" s="37">
        <v>0</v>
      </c>
    </row>
    <row r="473" spans="1:2" x14ac:dyDescent="0.4">
      <c r="A473" s="37" t="s">
        <v>566</v>
      </c>
      <c r="B473" s="37">
        <v>0</v>
      </c>
    </row>
    <row r="474" spans="1:2" x14ac:dyDescent="0.4">
      <c r="A474" s="37" t="s">
        <v>567</v>
      </c>
      <c r="B474" s="37">
        <v>0</v>
      </c>
    </row>
    <row r="475" spans="1:2" x14ac:dyDescent="0.4">
      <c r="A475" s="37" t="s">
        <v>568</v>
      </c>
      <c r="B475" s="37">
        <v>0</v>
      </c>
    </row>
    <row r="476" spans="1:2" x14ac:dyDescent="0.4">
      <c r="A476" s="37" t="s">
        <v>569</v>
      </c>
      <c r="B476" s="37">
        <v>0</v>
      </c>
    </row>
    <row r="477" spans="1:2" x14ac:dyDescent="0.4">
      <c r="A477" s="37" t="s">
        <v>570</v>
      </c>
      <c r="B477" s="37">
        <v>0</v>
      </c>
    </row>
    <row r="478" spans="1:2" x14ac:dyDescent="0.4">
      <c r="A478" s="37" t="s">
        <v>571</v>
      </c>
      <c r="B478" s="37">
        <v>0</v>
      </c>
    </row>
    <row r="479" spans="1:2" x14ac:dyDescent="0.4">
      <c r="A479" s="37" t="s">
        <v>572</v>
      </c>
      <c r="B479" s="37">
        <v>1.427046195291082</v>
      </c>
    </row>
    <row r="480" spans="1:2" x14ac:dyDescent="0.4">
      <c r="A480" s="37" t="s">
        <v>573</v>
      </c>
      <c r="B480" s="37">
        <v>0</v>
      </c>
    </row>
    <row r="481" spans="1:2" x14ac:dyDescent="0.4">
      <c r="A481" s="37" t="s">
        <v>574</v>
      </c>
      <c r="B481" s="37">
        <v>0</v>
      </c>
    </row>
    <row r="482" spans="1:2" x14ac:dyDescent="0.4">
      <c r="A482" s="37" t="s">
        <v>575</v>
      </c>
      <c r="B482" s="37">
        <v>0</v>
      </c>
    </row>
    <row r="483" spans="1:2" x14ac:dyDescent="0.4">
      <c r="A483" s="37" t="s">
        <v>576</v>
      </c>
      <c r="B483" s="37">
        <v>0</v>
      </c>
    </row>
    <row r="484" spans="1:2" x14ac:dyDescent="0.4">
      <c r="A484" s="37" t="s">
        <v>577</v>
      </c>
      <c r="B484" s="37">
        <v>0</v>
      </c>
    </row>
    <row r="485" spans="1:2" x14ac:dyDescent="0.4">
      <c r="A485" s="37" t="s">
        <v>578</v>
      </c>
      <c r="B485" s="37">
        <v>0</v>
      </c>
    </row>
    <row r="486" spans="1:2" x14ac:dyDescent="0.4">
      <c r="A486" s="37" t="s">
        <v>579</v>
      </c>
      <c r="B486" s="37">
        <v>0</v>
      </c>
    </row>
    <row r="487" spans="1:2" x14ac:dyDescent="0.4">
      <c r="A487" s="37" t="s">
        <v>580</v>
      </c>
      <c r="B487" s="37">
        <v>0</v>
      </c>
    </row>
    <row r="488" spans="1:2" x14ac:dyDescent="0.4">
      <c r="A488" s="37" t="s">
        <v>581</v>
      </c>
      <c r="B488" s="37">
        <v>0</v>
      </c>
    </row>
    <row r="489" spans="1:2" x14ac:dyDescent="0.4">
      <c r="A489" s="37" t="s">
        <v>582</v>
      </c>
      <c r="B489" s="37">
        <v>0</v>
      </c>
    </row>
    <row r="490" spans="1:2" x14ac:dyDescent="0.4">
      <c r="A490" s="37" t="s">
        <v>583</v>
      </c>
      <c r="B490" s="37">
        <v>0</v>
      </c>
    </row>
    <row r="491" spans="1:2" x14ac:dyDescent="0.4">
      <c r="A491" s="37" t="s">
        <v>584</v>
      </c>
      <c r="B491" s="37">
        <v>0</v>
      </c>
    </row>
    <row r="492" spans="1:2" x14ac:dyDescent="0.4">
      <c r="A492" s="37" t="s">
        <v>585</v>
      </c>
      <c r="B492" s="37">
        <v>0</v>
      </c>
    </row>
    <row r="493" spans="1:2" x14ac:dyDescent="0.4">
      <c r="A493" s="37" t="s">
        <v>586</v>
      </c>
      <c r="B493" s="37">
        <v>0</v>
      </c>
    </row>
    <row r="494" spans="1:2" x14ac:dyDescent="0.4">
      <c r="A494" s="37" t="s">
        <v>587</v>
      </c>
      <c r="B494" s="37">
        <v>0</v>
      </c>
    </row>
    <row r="495" spans="1:2" x14ac:dyDescent="0.4">
      <c r="A495" s="37" t="s">
        <v>588</v>
      </c>
      <c r="B495" s="37">
        <v>0.52115109931465364</v>
      </c>
    </row>
    <row r="496" spans="1:2" x14ac:dyDescent="0.4">
      <c r="A496" s="37" t="s">
        <v>589</v>
      </c>
      <c r="B496" s="37">
        <v>0</v>
      </c>
    </row>
    <row r="497" spans="1:2" x14ac:dyDescent="0.4">
      <c r="A497" s="37" t="s">
        <v>590</v>
      </c>
      <c r="B497" s="37">
        <v>0</v>
      </c>
    </row>
    <row r="498" spans="1:2" x14ac:dyDescent="0.4">
      <c r="A498" s="37" t="s">
        <v>591</v>
      </c>
      <c r="B498" s="37">
        <v>0</v>
      </c>
    </row>
    <row r="499" spans="1:2" x14ac:dyDescent="0.4">
      <c r="A499" s="37" t="s">
        <v>592</v>
      </c>
      <c r="B499" s="37">
        <v>0</v>
      </c>
    </row>
    <row r="500" spans="1:2" x14ac:dyDescent="0.4">
      <c r="A500" s="37" t="s">
        <v>593</v>
      </c>
      <c r="B500" s="37">
        <v>0</v>
      </c>
    </row>
    <row r="501" spans="1:2" x14ac:dyDescent="0.4">
      <c r="A501" s="37" t="s">
        <v>594</v>
      </c>
      <c r="B501" s="37">
        <v>0</v>
      </c>
    </row>
    <row r="502" spans="1:2" x14ac:dyDescent="0.4">
      <c r="A502" s="37" t="s">
        <v>595</v>
      </c>
      <c r="B502" s="37">
        <v>0</v>
      </c>
    </row>
    <row r="503" spans="1:2" x14ac:dyDescent="0.4">
      <c r="A503" s="37" t="s">
        <v>596</v>
      </c>
      <c r="B503" s="37">
        <v>0</v>
      </c>
    </row>
    <row r="504" spans="1:2" x14ac:dyDescent="0.4">
      <c r="A504" s="37" t="s">
        <v>597</v>
      </c>
      <c r="B504" s="37">
        <v>0</v>
      </c>
    </row>
    <row r="505" spans="1:2" x14ac:dyDescent="0.4">
      <c r="A505" s="37" t="s">
        <v>598</v>
      </c>
      <c r="B505" s="37">
        <v>0.28754303805092268</v>
      </c>
    </row>
    <row r="506" spans="1:2" x14ac:dyDescent="0.4">
      <c r="A506" s="37" t="s">
        <v>599</v>
      </c>
      <c r="B506" s="37">
        <v>0</v>
      </c>
    </row>
    <row r="507" spans="1:2" x14ac:dyDescent="0.4">
      <c r="A507" s="37" t="s">
        <v>600</v>
      </c>
      <c r="B507" s="37">
        <v>0</v>
      </c>
    </row>
    <row r="508" spans="1:2" x14ac:dyDescent="0.4">
      <c r="A508" s="37" t="s">
        <v>601</v>
      </c>
      <c r="B508" s="37">
        <v>0</v>
      </c>
    </row>
    <row r="509" spans="1:2" x14ac:dyDescent="0.4">
      <c r="A509" s="37" t="s">
        <v>602</v>
      </c>
      <c r="B509" s="37">
        <v>0</v>
      </c>
    </row>
    <row r="510" spans="1:2" x14ac:dyDescent="0.4">
      <c r="A510" s="37" t="s">
        <v>603</v>
      </c>
      <c r="B510" s="37">
        <v>0</v>
      </c>
    </row>
    <row r="511" spans="1:2" x14ac:dyDescent="0.4">
      <c r="A511" s="37" t="s">
        <v>604</v>
      </c>
      <c r="B511" s="37">
        <v>0</v>
      </c>
    </row>
    <row r="512" spans="1:2" x14ac:dyDescent="0.4">
      <c r="A512" s="37" t="s">
        <v>605</v>
      </c>
      <c r="B512" s="37">
        <v>0</v>
      </c>
    </row>
    <row r="513" spans="1:2" x14ac:dyDescent="0.4">
      <c r="A513" s="37" t="s">
        <v>606</v>
      </c>
      <c r="B513" s="37">
        <v>0</v>
      </c>
    </row>
    <row r="514" spans="1:2" x14ac:dyDescent="0.4">
      <c r="A514" s="37" t="s">
        <v>607</v>
      </c>
      <c r="B514" s="37">
        <v>0</v>
      </c>
    </row>
    <row r="515" spans="1:2" x14ac:dyDescent="0.4">
      <c r="A515" s="37" t="s">
        <v>608</v>
      </c>
      <c r="B515" s="37">
        <v>0</v>
      </c>
    </row>
    <row r="516" spans="1:2" x14ac:dyDescent="0.4">
      <c r="A516" s="37" t="s">
        <v>609</v>
      </c>
      <c r="B516" s="37">
        <v>0</v>
      </c>
    </row>
    <row r="517" spans="1:2" x14ac:dyDescent="0.4">
      <c r="A517" s="37" t="s">
        <v>610</v>
      </c>
      <c r="B517" s="37">
        <v>0</v>
      </c>
    </row>
    <row r="518" spans="1:2" x14ac:dyDescent="0.4">
      <c r="A518" s="37" t="s">
        <v>611</v>
      </c>
      <c r="B518" s="37">
        <v>0</v>
      </c>
    </row>
    <row r="519" spans="1:2" x14ac:dyDescent="0.4">
      <c r="A519" s="37" t="s">
        <v>612</v>
      </c>
      <c r="B519" s="37">
        <v>0</v>
      </c>
    </row>
    <row r="520" spans="1:2" x14ac:dyDescent="0.4">
      <c r="A520" s="37" t="s">
        <v>613</v>
      </c>
      <c r="B520" s="37">
        <v>0</v>
      </c>
    </row>
    <row r="521" spans="1:2" x14ac:dyDescent="0.4">
      <c r="A521" s="37" t="s">
        <v>614</v>
      </c>
      <c r="B521" s="37">
        <v>0</v>
      </c>
    </row>
    <row r="522" spans="1:2" x14ac:dyDescent="0.4">
      <c r="A522" s="37" t="s">
        <v>615</v>
      </c>
      <c r="B522" s="37">
        <v>0</v>
      </c>
    </row>
    <row r="523" spans="1:2" x14ac:dyDescent="0.4">
      <c r="A523" s="37" t="s">
        <v>616</v>
      </c>
      <c r="B523" s="37">
        <v>0</v>
      </c>
    </row>
    <row r="524" spans="1:2" x14ac:dyDescent="0.4">
      <c r="A524" s="37" t="s">
        <v>617</v>
      </c>
      <c r="B524" s="37">
        <v>0</v>
      </c>
    </row>
    <row r="525" spans="1:2" x14ac:dyDescent="0.4">
      <c r="A525" s="37" t="s">
        <v>618</v>
      </c>
      <c r="B525" s="37">
        <v>0</v>
      </c>
    </row>
    <row r="526" spans="1:2" x14ac:dyDescent="0.4">
      <c r="A526" s="37" t="s">
        <v>619</v>
      </c>
      <c r="B526" s="37">
        <v>0</v>
      </c>
    </row>
    <row r="527" spans="1:2" x14ac:dyDescent="0.4">
      <c r="A527" s="37" t="s">
        <v>620</v>
      </c>
      <c r="B527" s="37">
        <v>0</v>
      </c>
    </row>
    <row r="528" spans="1:2" x14ac:dyDescent="0.4">
      <c r="A528" s="37" t="s">
        <v>621</v>
      </c>
      <c r="B528" s="37">
        <v>0</v>
      </c>
    </row>
    <row r="529" spans="1:2" x14ac:dyDescent="0.4">
      <c r="A529" s="37" t="s">
        <v>622</v>
      </c>
      <c r="B529" s="37">
        <v>0</v>
      </c>
    </row>
    <row r="530" spans="1:2" x14ac:dyDescent="0.4">
      <c r="A530" s="37" t="s">
        <v>623</v>
      </c>
      <c r="B530" s="37">
        <v>0</v>
      </c>
    </row>
    <row r="531" spans="1:2" x14ac:dyDescent="0.4">
      <c r="A531" s="37" t="s">
        <v>624</v>
      </c>
      <c r="B531" s="37">
        <v>0</v>
      </c>
    </row>
    <row r="532" spans="1:2" x14ac:dyDescent="0.4">
      <c r="A532" s="37" t="s">
        <v>625</v>
      </c>
      <c r="B532" s="37">
        <v>0</v>
      </c>
    </row>
    <row r="533" spans="1:2" x14ac:dyDescent="0.4">
      <c r="A533" s="37" t="s">
        <v>626</v>
      </c>
      <c r="B533" s="37">
        <v>0</v>
      </c>
    </row>
    <row r="534" spans="1:2" x14ac:dyDescent="0.4">
      <c r="A534" s="37" t="s">
        <v>627</v>
      </c>
      <c r="B534" s="37">
        <v>0</v>
      </c>
    </row>
    <row r="535" spans="1:2" x14ac:dyDescent="0.4">
      <c r="A535" s="37" t="s">
        <v>628</v>
      </c>
      <c r="B535" s="37">
        <v>0</v>
      </c>
    </row>
    <row r="536" spans="1:2" x14ac:dyDescent="0.4">
      <c r="A536" s="37" t="s">
        <v>629</v>
      </c>
      <c r="B536" s="37">
        <v>0</v>
      </c>
    </row>
    <row r="537" spans="1:2" x14ac:dyDescent="0.4">
      <c r="A537" s="37" t="s">
        <v>630</v>
      </c>
      <c r="B537" s="37">
        <v>0</v>
      </c>
    </row>
    <row r="538" spans="1:2" x14ac:dyDescent="0.4">
      <c r="A538" s="37" t="s">
        <v>631</v>
      </c>
      <c r="B538" s="37">
        <v>0</v>
      </c>
    </row>
    <row r="539" spans="1:2" x14ac:dyDescent="0.4">
      <c r="A539" s="37" t="s">
        <v>632</v>
      </c>
      <c r="B539" s="37">
        <v>0</v>
      </c>
    </row>
    <row r="540" spans="1:2" x14ac:dyDescent="0.4">
      <c r="A540" s="37" t="s">
        <v>633</v>
      </c>
      <c r="B540" s="37">
        <v>0</v>
      </c>
    </row>
    <row r="541" spans="1:2" x14ac:dyDescent="0.4">
      <c r="A541" s="37" t="s">
        <v>634</v>
      </c>
      <c r="B541" s="37">
        <v>0</v>
      </c>
    </row>
    <row r="542" spans="1:2" x14ac:dyDescent="0.4">
      <c r="A542" s="37" t="s">
        <v>635</v>
      </c>
      <c r="B542" s="37">
        <v>0</v>
      </c>
    </row>
    <row r="543" spans="1:2" x14ac:dyDescent="0.4">
      <c r="A543" s="37" t="s">
        <v>636</v>
      </c>
      <c r="B543" s="37">
        <v>0</v>
      </c>
    </row>
    <row r="544" spans="1:2" x14ac:dyDescent="0.4">
      <c r="A544" s="37" t="s">
        <v>637</v>
      </c>
      <c r="B544" s="37">
        <v>0</v>
      </c>
    </row>
    <row r="545" spans="1:2" x14ac:dyDescent="0.4">
      <c r="A545" s="37" t="s">
        <v>638</v>
      </c>
      <c r="B545" s="37">
        <v>0</v>
      </c>
    </row>
    <row r="546" spans="1:2" x14ac:dyDescent="0.4">
      <c r="A546" s="37" t="s">
        <v>639</v>
      </c>
      <c r="B546" s="37">
        <v>2.2710049190966921</v>
      </c>
    </row>
    <row r="547" spans="1:2" x14ac:dyDescent="0.4">
      <c r="A547" s="37" t="s">
        <v>640</v>
      </c>
      <c r="B547" s="37">
        <v>0</v>
      </c>
    </row>
    <row r="548" spans="1:2" x14ac:dyDescent="0.4">
      <c r="A548" s="37" t="s">
        <v>641</v>
      </c>
      <c r="B548" s="37">
        <v>0</v>
      </c>
    </row>
    <row r="549" spans="1:2" x14ac:dyDescent="0.4">
      <c r="A549" s="37" t="s">
        <v>642</v>
      </c>
      <c r="B549" s="37">
        <v>0</v>
      </c>
    </row>
    <row r="550" spans="1:2" x14ac:dyDescent="0.4">
      <c r="A550" s="37" t="s">
        <v>643</v>
      </c>
      <c r="B550" s="37">
        <v>0</v>
      </c>
    </row>
    <row r="551" spans="1:2" x14ac:dyDescent="0.4">
      <c r="A551" s="37" t="s">
        <v>644</v>
      </c>
      <c r="B551" s="37">
        <v>2.4227330158061497</v>
      </c>
    </row>
    <row r="552" spans="1:2" x14ac:dyDescent="0.4">
      <c r="A552" s="37" t="s">
        <v>645</v>
      </c>
      <c r="B552" s="37">
        <v>0</v>
      </c>
    </row>
    <row r="553" spans="1:2" x14ac:dyDescent="0.4">
      <c r="A553" s="37" t="s">
        <v>646</v>
      </c>
      <c r="B553" s="37">
        <v>0</v>
      </c>
    </row>
    <row r="554" spans="1:2" x14ac:dyDescent="0.4">
      <c r="A554" s="37" t="s">
        <v>647</v>
      </c>
      <c r="B554" s="37">
        <v>0</v>
      </c>
    </row>
    <row r="555" spans="1:2" x14ac:dyDescent="0.4">
      <c r="A555" s="37" t="s">
        <v>648</v>
      </c>
      <c r="B555" s="37">
        <v>0</v>
      </c>
    </row>
    <row r="556" spans="1:2" x14ac:dyDescent="0.4">
      <c r="A556" s="37" t="s">
        <v>649</v>
      </c>
      <c r="B556" s="37">
        <v>0</v>
      </c>
    </row>
    <row r="557" spans="1:2" x14ac:dyDescent="0.4">
      <c r="A557" s="37" t="s">
        <v>650</v>
      </c>
      <c r="B557" s="37">
        <v>0</v>
      </c>
    </row>
    <row r="558" spans="1:2" x14ac:dyDescent="0.4">
      <c r="A558" s="37" t="s">
        <v>651</v>
      </c>
      <c r="B558" s="37">
        <v>0</v>
      </c>
    </row>
    <row r="559" spans="1:2" x14ac:dyDescent="0.4">
      <c r="A559" s="37" t="s">
        <v>652</v>
      </c>
      <c r="B559" s="37">
        <v>0</v>
      </c>
    </row>
    <row r="560" spans="1:2" x14ac:dyDescent="0.4">
      <c r="A560" s="37" t="s">
        <v>653</v>
      </c>
      <c r="B560" s="37">
        <v>0</v>
      </c>
    </row>
    <row r="561" spans="1:2" x14ac:dyDescent="0.4">
      <c r="A561" s="37" t="s">
        <v>654</v>
      </c>
      <c r="B561" s="37">
        <v>0</v>
      </c>
    </row>
    <row r="562" spans="1:2" x14ac:dyDescent="0.4">
      <c r="A562" s="37" t="s">
        <v>655</v>
      </c>
      <c r="B562" s="37">
        <v>4.1648747407521247</v>
      </c>
    </row>
    <row r="563" spans="1:2" x14ac:dyDescent="0.4">
      <c r="A563" s="37" t="s">
        <v>656</v>
      </c>
      <c r="B563" s="37">
        <v>0</v>
      </c>
    </row>
    <row r="564" spans="1:2" x14ac:dyDescent="0.4">
      <c r="A564" s="37" t="s">
        <v>657</v>
      </c>
      <c r="B564" s="37">
        <v>0</v>
      </c>
    </row>
    <row r="565" spans="1:2" x14ac:dyDescent="0.4">
      <c r="A565" s="37" t="s">
        <v>658</v>
      </c>
      <c r="B565" s="37">
        <v>0</v>
      </c>
    </row>
    <row r="566" spans="1:2" x14ac:dyDescent="0.4">
      <c r="A566" s="37" t="s">
        <v>659</v>
      </c>
      <c r="B566" s="37">
        <v>0</v>
      </c>
    </row>
    <row r="567" spans="1:2" x14ac:dyDescent="0.4">
      <c r="A567" s="37" t="s">
        <v>660</v>
      </c>
      <c r="B567" s="37">
        <v>0</v>
      </c>
    </row>
    <row r="568" spans="1:2" x14ac:dyDescent="0.4">
      <c r="A568" s="37" t="s">
        <v>661</v>
      </c>
      <c r="B568" s="37">
        <v>0</v>
      </c>
    </row>
    <row r="569" spans="1:2" x14ac:dyDescent="0.4">
      <c r="A569" s="37" t="s">
        <v>662</v>
      </c>
      <c r="B569" s="37">
        <v>0</v>
      </c>
    </row>
    <row r="570" spans="1:2" x14ac:dyDescent="0.4">
      <c r="A570" s="37" t="s">
        <v>663</v>
      </c>
      <c r="B570" s="37">
        <v>0</v>
      </c>
    </row>
    <row r="571" spans="1:2" x14ac:dyDescent="0.4">
      <c r="A571" s="37" t="s">
        <v>664</v>
      </c>
      <c r="B571" s="37">
        <v>0</v>
      </c>
    </row>
    <row r="572" spans="1:2" x14ac:dyDescent="0.4">
      <c r="A572" s="37" t="s">
        <v>665</v>
      </c>
      <c r="B572" s="37">
        <v>0</v>
      </c>
    </row>
    <row r="573" spans="1:2" x14ac:dyDescent="0.4">
      <c r="A573" s="37" t="s">
        <v>666</v>
      </c>
      <c r="B573" s="37">
        <v>0</v>
      </c>
    </row>
    <row r="574" spans="1:2" x14ac:dyDescent="0.4">
      <c r="A574" s="37" t="s">
        <v>667</v>
      </c>
      <c r="B574" s="37">
        <v>0</v>
      </c>
    </row>
    <row r="575" spans="1:2" x14ac:dyDescent="0.4">
      <c r="A575" s="37" t="s">
        <v>668</v>
      </c>
      <c r="B575" s="37">
        <v>0</v>
      </c>
    </row>
    <row r="576" spans="1:2" x14ac:dyDescent="0.4">
      <c r="A576" s="37" t="s">
        <v>669</v>
      </c>
      <c r="B576" s="37">
        <v>0</v>
      </c>
    </row>
    <row r="577" spans="1:2" x14ac:dyDescent="0.4">
      <c r="A577" s="37" t="s">
        <v>670</v>
      </c>
      <c r="B577" s="37">
        <v>0</v>
      </c>
    </row>
    <row r="578" spans="1:2" x14ac:dyDescent="0.4">
      <c r="A578" s="37" t="s">
        <v>671</v>
      </c>
      <c r="B578" s="37">
        <v>0</v>
      </c>
    </row>
    <row r="579" spans="1:2" x14ac:dyDescent="0.4">
      <c r="A579" s="37" t="s">
        <v>672</v>
      </c>
      <c r="B579" s="37">
        <v>0</v>
      </c>
    </row>
    <row r="580" spans="1:2" x14ac:dyDescent="0.4">
      <c r="A580" s="37" t="s">
        <v>673</v>
      </c>
      <c r="B580" s="37">
        <v>0</v>
      </c>
    </row>
    <row r="581" spans="1:2" x14ac:dyDescent="0.4">
      <c r="A581" s="37" t="s">
        <v>674</v>
      </c>
      <c r="B581" s="37">
        <v>0</v>
      </c>
    </row>
    <row r="582" spans="1:2" x14ac:dyDescent="0.4">
      <c r="A582" s="37" t="s">
        <v>675</v>
      </c>
      <c r="B582" s="37">
        <v>4.8454269639925984</v>
      </c>
    </row>
    <row r="583" spans="1:2" x14ac:dyDescent="0.4">
      <c r="A583" s="37" t="s">
        <v>676</v>
      </c>
      <c r="B583" s="37">
        <v>0.84279697439260226</v>
      </c>
    </row>
    <row r="584" spans="1:2" x14ac:dyDescent="0.4">
      <c r="A584" s="37" t="s">
        <v>677</v>
      </c>
      <c r="B584" s="37">
        <v>0</v>
      </c>
    </row>
    <row r="585" spans="1:2" x14ac:dyDescent="0.4">
      <c r="A585" s="37" t="s">
        <v>678</v>
      </c>
      <c r="B585" s="37">
        <v>0</v>
      </c>
    </row>
    <row r="586" spans="1:2" x14ac:dyDescent="0.4">
      <c r="A586" s="37" t="s">
        <v>679</v>
      </c>
      <c r="B586" s="37">
        <v>0</v>
      </c>
    </row>
    <row r="587" spans="1:2" x14ac:dyDescent="0.4">
      <c r="A587" s="37" t="s">
        <v>680</v>
      </c>
      <c r="B587" s="37">
        <v>0</v>
      </c>
    </row>
    <row r="588" spans="1:2" x14ac:dyDescent="0.4">
      <c r="A588" s="37" t="s">
        <v>681</v>
      </c>
      <c r="B588" s="37">
        <v>0</v>
      </c>
    </row>
    <row r="589" spans="1:2" x14ac:dyDescent="0.4">
      <c r="A589" s="37" t="s">
        <v>682</v>
      </c>
      <c r="B589" s="37">
        <v>0</v>
      </c>
    </row>
    <row r="590" spans="1:2" x14ac:dyDescent="0.4">
      <c r="A590" s="37" t="s">
        <v>683</v>
      </c>
      <c r="B590" s="37">
        <v>0</v>
      </c>
    </row>
    <row r="591" spans="1:2" x14ac:dyDescent="0.4">
      <c r="A591" s="37" t="s">
        <v>684</v>
      </c>
      <c r="B591" s="37">
        <v>0</v>
      </c>
    </row>
    <row r="592" spans="1:2" x14ac:dyDescent="0.4">
      <c r="A592" s="37" t="s">
        <v>685</v>
      </c>
      <c r="B592" s="37">
        <v>0</v>
      </c>
    </row>
    <row r="593" spans="1:2" x14ac:dyDescent="0.4">
      <c r="A593" s="37" t="s">
        <v>686</v>
      </c>
      <c r="B593" s="37">
        <v>0</v>
      </c>
    </row>
    <row r="594" spans="1:2" x14ac:dyDescent="0.4">
      <c r="A594" s="37" t="s">
        <v>687</v>
      </c>
      <c r="B594" s="37">
        <v>0</v>
      </c>
    </row>
    <row r="595" spans="1:2" x14ac:dyDescent="0.4">
      <c r="A595" s="37" t="s">
        <v>688</v>
      </c>
      <c r="B595" s="37">
        <v>0</v>
      </c>
    </row>
    <row r="596" spans="1:2" x14ac:dyDescent="0.4">
      <c r="A596" s="37" t="s">
        <v>689</v>
      </c>
      <c r="B596" s="37">
        <v>0</v>
      </c>
    </row>
    <row r="597" spans="1:2" x14ac:dyDescent="0.4">
      <c r="A597" s="37" t="s">
        <v>690</v>
      </c>
      <c r="B597" s="37">
        <v>0</v>
      </c>
    </row>
    <row r="598" spans="1:2" x14ac:dyDescent="0.4">
      <c r="A598" s="37" t="s">
        <v>691</v>
      </c>
      <c r="B598" s="37">
        <v>1.8210042477122081</v>
      </c>
    </row>
    <row r="599" spans="1:2" x14ac:dyDescent="0.4">
      <c r="A599" s="37" t="s">
        <v>692</v>
      </c>
      <c r="B599" s="37">
        <v>0.11687373393533619</v>
      </c>
    </row>
    <row r="600" spans="1:2" x14ac:dyDescent="0.4">
      <c r="A600" s="37" t="s">
        <v>693</v>
      </c>
      <c r="B600" s="37">
        <v>0</v>
      </c>
    </row>
    <row r="601" spans="1:2" x14ac:dyDescent="0.4">
      <c r="A601" s="37" t="s">
        <v>694</v>
      </c>
      <c r="B601" s="37">
        <v>9.5013959394043166</v>
      </c>
    </row>
    <row r="602" spans="1:2" x14ac:dyDescent="0.4">
      <c r="A602" s="37" t="s">
        <v>695</v>
      </c>
      <c r="B602" s="37">
        <v>0</v>
      </c>
    </row>
    <row r="603" spans="1:2" x14ac:dyDescent="0.4">
      <c r="A603" s="37" t="s">
        <v>696</v>
      </c>
      <c r="B603" s="37">
        <v>0</v>
      </c>
    </row>
    <row r="604" spans="1:2" x14ac:dyDescent="0.4">
      <c r="A604" s="37" t="s">
        <v>697</v>
      </c>
      <c r="B604" s="37">
        <v>0</v>
      </c>
    </row>
    <row r="605" spans="1:2" x14ac:dyDescent="0.4">
      <c r="A605" s="37" t="s">
        <v>698</v>
      </c>
      <c r="B605" s="37">
        <v>0</v>
      </c>
    </row>
    <row r="606" spans="1:2" x14ac:dyDescent="0.4">
      <c r="A606" s="37" t="s">
        <v>699</v>
      </c>
      <c r="B606" s="37">
        <v>0.98823610427626341</v>
      </c>
    </row>
    <row r="607" spans="1:2" x14ac:dyDescent="0.4">
      <c r="A607" s="37" t="s">
        <v>700</v>
      </c>
      <c r="B607" s="37">
        <v>0</v>
      </c>
    </row>
    <row r="608" spans="1:2" x14ac:dyDescent="0.4">
      <c r="A608" s="37" t="s">
        <v>701</v>
      </c>
      <c r="B608" s="37">
        <v>9.9707648031325466E-2</v>
      </c>
    </row>
    <row r="609" spans="1:2" x14ac:dyDescent="0.4">
      <c r="A609" s="37" t="s">
        <v>702</v>
      </c>
      <c r="B609" s="37">
        <v>0.77395201698491312</v>
      </c>
    </row>
    <row r="610" spans="1:2" x14ac:dyDescent="0.4">
      <c r="A610" s="37" t="s">
        <v>703</v>
      </c>
      <c r="B610" s="37">
        <v>0</v>
      </c>
    </row>
    <row r="611" spans="1:2" x14ac:dyDescent="0.4">
      <c r="A611" s="37" t="s">
        <v>704</v>
      </c>
      <c r="B611" s="37">
        <v>0</v>
      </c>
    </row>
    <row r="612" spans="1:2" x14ac:dyDescent="0.4">
      <c r="A612" s="37" t="s">
        <v>705</v>
      </c>
      <c r="B612" s="37">
        <v>0</v>
      </c>
    </row>
    <row r="613" spans="1:2" x14ac:dyDescent="0.4">
      <c r="A613" s="37" t="s">
        <v>706</v>
      </c>
      <c r="B613" s="37">
        <v>0</v>
      </c>
    </row>
    <row r="614" spans="1:2" x14ac:dyDescent="0.4">
      <c r="A614" s="37" t="s">
        <v>707</v>
      </c>
      <c r="B614" s="37">
        <v>0</v>
      </c>
    </row>
    <row r="615" spans="1:2" x14ac:dyDescent="0.4">
      <c r="A615" s="37" t="s">
        <v>708</v>
      </c>
      <c r="B615" s="37">
        <v>0</v>
      </c>
    </row>
    <row r="616" spans="1:2" x14ac:dyDescent="0.4">
      <c r="A616" s="37" t="s">
        <v>709</v>
      </c>
      <c r="B616" s="37">
        <v>0</v>
      </c>
    </row>
    <row r="617" spans="1:2" x14ac:dyDescent="0.4">
      <c r="A617" s="37" t="s">
        <v>710</v>
      </c>
      <c r="B617" s="37">
        <v>0</v>
      </c>
    </row>
    <row r="618" spans="1:2" x14ac:dyDescent="0.4">
      <c r="A618" s="37" t="s">
        <v>711</v>
      </c>
      <c r="B618" s="37">
        <v>0</v>
      </c>
    </row>
    <row r="619" spans="1:2" x14ac:dyDescent="0.4">
      <c r="A619" s="37" t="s">
        <v>712</v>
      </c>
      <c r="B619" s="37">
        <v>0</v>
      </c>
    </row>
    <row r="620" spans="1:2" x14ac:dyDescent="0.4">
      <c r="A620" s="37" t="s">
        <v>713</v>
      </c>
      <c r="B620" s="37">
        <v>0</v>
      </c>
    </row>
    <row r="621" spans="1:2" x14ac:dyDescent="0.4">
      <c r="A621" s="37" t="s">
        <v>714</v>
      </c>
      <c r="B621" s="37">
        <v>0</v>
      </c>
    </row>
    <row r="622" spans="1:2" x14ac:dyDescent="0.4">
      <c r="A622" s="37" t="s">
        <v>715</v>
      </c>
      <c r="B622" s="37">
        <v>0</v>
      </c>
    </row>
    <row r="623" spans="1:2" x14ac:dyDescent="0.4">
      <c r="A623" s="37" t="s">
        <v>716</v>
      </c>
      <c r="B623" s="37">
        <v>0</v>
      </c>
    </row>
    <row r="624" spans="1:2" x14ac:dyDescent="0.4">
      <c r="A624" s="37" t="s">
        <v>717</v>
      </c>
      <c r="B624" s="37">
        <v>0</v>
      </c>
    </row>
    <row r="625" spans="1:2" x14ac:dyDescent="0.4">
      <c r="A625" s="37" t="s">
        <v>718</v>
      </c>
      <c r="B625" s="37">
        <v>0</v>
      </c>
    </row>
    <row r="626" spans="1:2" x14ac:dyDescent="0.4">
      <c r="A626" s="37" t="s">
        <v>719</v>
      </c>
      <c r="B626" s="37">
        <v>0</v>
      </c>
    </row>
    <row r="627" spans="1:2" x14ac:dyDescent="0.4">
      <c r="A627" s="37" t="s">
        <v>720</v>
      </c>
      <c r="B627" s="37">
        <v>0</v>
      </c>
    </row>
    <row r="628" spans="1:2" x14ac:dyDescent="0.4">
      <c r="A628" s="37" t="s">
        <v>721</v>
      </c>
      <c r="B628" s="37">
        <v>0</v>
      </c>
    </row>
    <row r="629" spans="1:2" x14ac:dyDescent="0.4">
      <c r="A629" s="37" t="s">
        <v>722</v>
      </c>
      <c r="B629" s="37">
        <v>0</v>
      </c>
    </row>
    <row r="630" spans="1:2" x14ac:dyDescent="0.4">
      <c r="A630" s="37" t="s">
        <v>723</v>
      </c>
      <c r="B630" s="37">
        <v>0</v>
      </c>
    </row>
    <row r="631" spans="1:2" x14ac:dyDescent="0.4">
      <c r="A631" s="37" t="s">
        <v>724</v>
      </c>
      <c r="B631" s="37">
        <v>0</v>
      </c>
    </row>
    <row r="632" spans="1:2" x14ac:dyDescent="0.4">
      <c r="A632" s="37" t="s">
        <v>725</v>
      </c>
      <c r="B632" s="37">
        <v>0</v>
      </c>
    </row>
    <row r="633" spans="1:2" x14ac:dyDescent="0.4">
      <c r="A633" s="37" t="s">
        <v>726</v>
      </c>
      <c r="B633" s="37">
        <v>3.3169796454366378</v>
      </c>
    </row>
    <row r="634" spans="1:2" x14ac:dyDescent="0.4">
      <c r="A634" s="37" t="s">
        <v>727</v>
      </c>
      <c r="B634" s="37">
        <v>0</v>
      </c>
    </row>
    <row r="635" spans="1:2" x14ac:dyDescent="0.4">
      <c r="A635" s="37" t="s">
        <v>728</v>
      </c>
      <c r="B635" s="37">
        <v>0</v>
      </c>
    </row>
    <row r="636" spans="1:2" x14ac:dyDescent="0.4">
      <c r="A636" s="37" t="s">
        <v>729</v>
      </c>
      <c r="B636" s="37">
        <v>0</v>
      </c>
    </row>
    <row r="637" spans="1:2" x14ac:dyDescent="0.4">
      <c r="A637" s="37" t="s">
        <v>730</v>
      </c>
      <c r="B637" s="37">
        <v>0</v>
      </c>
    </row>
    <row r="638" spans="1:2" x14ac:dyDescent="0.4">
      <c r="A638" s="37" t="s">
        <v>731</v>
      </c>
      <c r="B638" s="37">
        <v>0</v>
      </c>
    </row>
    <row r="639" spans="1:2" x14ac:dyDescent="0.4">
      <c r="A639" s="37" t="s">
        <v>732</v>
      </c>
      <c r="B639" s="37">
        <v>0</v>
      </c>
    </row>
    <row r="640" spans="1:2" x14ac:dyDescent="0.4">
      <c r="A640" s="37" t="s">
        <v>733</v>
      </c>
      <c r="B640" s="37">
        <v>0</v>
      </c>
    </row>
    <row r="641" spans="1:2" x14ac:dyDescent="0.4">
      <c r="A641" s="37" t="s">
        <v>734</v>
      </c>
      <c r="B641" s="37">
        <v>0</v>
      </c>
    </row>
    <row r="642" spans="1:2" x14ac:dyDescent="0.4">
      <c r="A642" s="37" t="s">
        <v>735</v>
      </c>
      <c r="B642" s="37">
        <v>0</v>
      </c>
    </row>
    <row r="643" spans="1:2" x14ac:dyDescent="0.4">
      <c r="A643" s="37" t="s">
        <v>736</v>
      </c>
      <c r="B643" s="37">
        <v>0</v>
      </c>
    </row>
    <row r="644" spans="1:2" x14ac:dyDescent="0.4">
      <c r="A644" s="37" t="s">
        <v>737</v>
      </c>
      <c r="B644" s="37">
        <v>0</v>
      </c>
    </row>
    <row r="645" spans="1:2" x14ac:dyDescent="0.4">
      <c r="A645" s="37" t="s">
        <v>738</v>
      </c>
      <c r="B645" s="37">
        <v>0</v>
      </c>
    </row>
    <row r="646" spans="1:2" x14ac:dyDescent="0.4">
      <c r="A646" s="37" t="s">
        <v>739</v>
      </c>
      <c r="B646" s="37">
        <v>0</v>
      </c>
    </row>
    <row r="647" spans="1:2" x14ac:dyDescent="0.4">
      <c r="A647" s="37" t="s">
        <v>740</v>
      </c>
      <c r="B647" s="37">
        <v>0</v>
      </c>
    </row>
    <row r="648" spans="1:2" x14ac:dyDescent="0.4">
      <c r="A648" s="37" t="s">
        <v>741</v>
      </c>
      <c r="B648" s="37">
        <v>0</v>
      </c>
    </row>
    <row r="649" spans="1:2" x14ac:dyDescent="0.4">
      <c r="A649" s="37" t="s">
        <v>742</v>
      </c>
      <c r="B649" s="37">
        <v>0</v>
      </c>
    </row>
    <row r="650" spans="1:2" x14ac:dyDescent="0.4">
      <c r="A650" s="37" t="s">
        <v>743</v>
      </c>
      <c r="B650" s="37">
        <v>0</v>
      </c>
    </row>
    <row r="651" spans="1:2" x14ac:dyDescent="0.4">
      <c r="A651" s="37" t="s">
        <v>744</v>
      </c>
      <c r="B651" s="37">
        <v>0</v>
      </c>
    </row>
    <row r="652" spans="1:2" x14ac:dyDescent="0.4">
      <c r="A652" s="37" t="s">
        <v>745</v>
      </c>
      <c r="B652" s="37">
        <v>0</v>
      </c>
    </row>
    <row r="653" spans="1:2" x14ac:dyDescent="0.4">
      <c r="A653" s="37" t="s">
        <v>746</v>
      </c>
      <c r="B653" s="37">
        <v>0</v>
      </c>
    </row>
    <row r="654" spans="1:2" x14ac:dyDescent="0.4">
      <c r="A654" s="37" t="s">
        <v>747</v>
      </c>
      <c r="B654" s="37">
        <v>4.6308350100030857</v>
      </c>
    </row>
    <row r="655" spans="1:2" x14ac:dyDescent="0.4">
      <c r="A655" s="37" t="s">
        <v>748</v>
      </c>
      <c r="B655" s="37">
        <v>0.37983578314995287</v>
      </c>
    </row>
    <row r="656" spans="1:2" x14ac:dyDescent="0.4">
      <c r="A656" s="37" t="s">
        <v>749</v>
      </c>
      <c r="B656" s="37">
        <v>0</v>
      </c>
    </row>
    <row r="657" spans="1:2" x14ac:dyDescent="0.4">
      <c r="A657" s="37" t="s">
        <v>750</v>
      </c>
      <c r="B657" s="37">
        <v>0</v>
      </c>
    </row>
    <row r="658" spans="1:2" x14ac:dyDescent="0.4">
      <c r="A658" s="37" t="s">
        <v>751</v>
      </c>
      <c r="B658" s="37">
        <v>0</v>
      </c>
    </row>
    <row r="659" spans="1:2" x14ac:dyDescent="0.4">
      <c r="A659" s="37" t="s">
        <v>752</v>
      </c>
      <c r="B659" s="37">
        <v>0</v>
      </c>
    </row>
    <row r="660" spans="1:2" x14ac:dyDescent="0.4">
      <c r="A660" s="37" t="s">
        <v>753</v>
      </c>
      <c r="B660" s="37">
        <v>0</v>
      </c>
    </row>
    <row r="661" spans="1:2" x14ac:dyDescent="0.4">
      <c r="A661" s="37" t="s">
        <v>754</v>
      </c>
      <c r="B661" s="37">
        <v>0</v>
      </c>
    </row>
    <row r="662" spans="1:2" x14ac:dyDescent="0.4">
      <c r="A662" s="37" t="s">
        <v>755</v>
      </c>
      <c r="B662" s="37">
        <v>0</v>
      </c>
    </row>
    <row r="663" spans="1:2" x14ac:dyDescent="0.4">
      <c r="A663" s="37" t="s">
        <v>756</v>
      </c>
      <c r="B663" s="37">
        <v>0</v>
      </c>
    </row>
    <row r="664" spans="1:2" x14ac:dyDescent="0.4">
      <c r="A664" s="37" t="s">
        <v>757</v>
      </c>
      <c r="B664" s="37">
        <v>0</v>
      </c>
    </row>
    <row r="665" spans="1:2" x14ac:dyDescent="0.4">
      <c r="A665" s="37" t="s">
        <v>758</v>
      </c>
      <c r="B665" s="37">
        <v>0</v>
      </c>
    </row>
    <row r="666" spans="1:2" x14ac:dyDescent="0.4">
      <c r="A666" s="37" t="s">
        <v>759</v>
      </c>
      <c r="B666" s="37">
        <v>0</v>
      </c>
    </row>
    <row r="667" spans="1:2" x14ac:dyDescent="0.4">
      <c r="A667" s="37" t="s">
        <v>760</v>
      </c>
      <c r="B667" s="37">
        <v>0</v>
      </c>
    </row>
    <row r="668" spans="1:2" x14ac:dyDescent="0.4">
      <c r="A668" s="37" t="s">
        <v>761</v>
      </c>
      <c r="B668" s="37">
        <v>0</v>
      </c>
    </row>
    <row r="669" spans="1:2" x14ac:dyDescent="0.4">
      <c r="A669" s="37" t="s">
        <v>762</v>
      </c>
      <c r="B669" s="37">
        <v>0</v>
      </c>
    </row>
    <row r="670" spans="1:2" x14ac:dyDescent="0.4">
      <c r="A670" s="37" t="s">
        <v>763</v>
      </c>
      <c r="B670" s="37">
        <v>0.33350208203099646</v>
      </c>
    </row>
    <row r="671" spans="1:2" x14ac:dyDescent="0.4">
      <c r="A671" s="37" t="s">
        <v>764</v>
      </c>
      <c r="B671" s="37">
        <v>0</v>
      </c>
    </row>
    <row r="672" spans="1:2" x14ac:dyDescent="0.4">
      <c r="A672" s="37" t="s">
        <v>765</v>
      </c>
      <c r="B672" s="37">
        <v>0</v>
      </c>
    </row>
    <row r="673" spans="1:2" x14ac:dyDescent="0.4">
      <c r="A673" s="37" t="s">
        <v>766</v>
      </c>
      <c r="B673" s="37">
        <v>0</v>
      </c>
    </row>
    <row r="674" spans="1:2" x14ac:dyDescent="0.4">
      <c r="A674" s="37" t="s">
        <v>767</v>
      </c>
      <c r="B674" s="37">
        <v>0</v>
      </c>
    </row>
    <row r="675" spans="1:2" x14ac:dyDescent="0.4">
      <c r="A675" s="37" t="s">
        <v>768</v>
      </c>
      <c r="B675" s="37">
        <v>0</v>
      </c>
    </row>
    <row r="676" spans="1:2" x14ac:dyDescent="0.4">
      <c r="A676" s="37" t="s">
        <v>769</v>
      </c>
      <c r="B676" s="37">
        <v>0</v>
      </c>
    </row>
    <row r="677" spans="1:2" x14ac:dyDescent="0.4">
      <c r="A677" s="37" t="s">
        <v>770</v>
      </c>
      <c r="B677" s="37">
        <v>0</v>
      </c>
    </row>
    <row r="678" spans="1:2" x14ac:dyDescent="0.4">
      <c r="A678" s="37" t="s">
        <v>771</v>
      </c>
      <c r="B678" s="37">
        <v>0</v>
      </c>
    </row>
    <row r="679" spans="1:2" x14ac:dyDescent="0.4">
      <c r="A679" s="37" t="s">
        <v>772</v>
      </c>
      <c r="B679" s="37">
        <v>0</v>
      </c>
    </row>
    <row r="680" spans="1:2" x14ac:dyDescent="0.4">
      <c r="A680" s="37" t="s">
        <v>773</v>
      </c>
      <c r="B680" s="37">
        <v>0</v>
      </c>
    </row>
    <row r="681" spans="1:2" x14ac:dyDescent="0.4">
      <c r="A681" s="37" t="s">
        <v>774</v>
      </c>
      <c r="B681" s="37">
        <v>0</v>
      </c>
    </row>
    <row r="682" spans="1:2" x14ac:dyDescent="0.4">
      <c r="A682" s="37" t="s">
        <v>775</v>
      </c>
      <c r="B682" s="37">
        <v>0</v>
      </c>
    </row>
    <row r="683" spans="1:2" x14ac:dyDescent="0.4">
      <c r="A683" s="37" t="s">
        <v>776</v>
      </c>
      <c r="B683" s="37">
        <v>0</v>
      </c>
    </row>
    <row r="684" spans="1:2" x14ac:dyDescent="0.4">
      <c r="A684" s="37" t="s">
        <v>777</v>
      </c>
      <c r="B684" s="37">
        <v>0</v>
      </c>
    </row>
    <row r="685" spans="1:2" x14ac:dyDescent="0.4">
      <c r="A685" s="37" t="s">
        <v>778</v>
      </c>
      <c r="B685" s="37">
        <v>0</v>
      </c>
    </row>
    <row r="686" spans="1:2" x14ac:dyDescent="0.4">
      <c r="A686" s="37" t="s">
        <v>779</v>
      </c>
      <c r="B686" s="37">
        <v>3.1518305938225248</v>
      </c>
    </row>
    <row r="687" spans="1:2" x14ac:dyDescent="0.4">
      <c r="A687" s="37" t="s">
        <v>780</v>
      </c>
      <c r="B687" s="37">
        <v>1.496604592797929</v>
      </c>
    </row>
    <row r="688" spans="1:2" x14ac:dyDescent="0.4">
      <c r="A688" s="37" t="s">
        <v>781</v>
      </c>
      <c r="B688" s="37">
        <v>0</v>
      </c>
    </row>
    <row r="689" spans="1:2" x14ac:dyDescent="0.4">
      <c r="A689" s="37" t="s">
        <v>782</v>
      </c>
      <c r="B689" s="37">
        <v>0</v>
      </c>
    </row>
    <row r="690" spans="1:2" x14ac:dyDescent="0.4">
      <c r="A690" s="37" t="s">
        <v>783</v>
      </c>
      <c r="B690" s="37">
        <v>0</v>
      </c>
    </row>
    <row r="691" spans="1:2" x14ac:dyDescent="0.4">
      <c r="A691" s="37" t="s">
        <v>784</v>
      </c>
      <c r="B691" s="37">
        <v>0</v>
      </c>
    </row>
    <row r="692" spans="1:2" x14ac:dyDescent="0.4">
      <c r="A692" s="37" t="s">
        <v>785</v>
      </c>
      <c r="B692" s="37">
        <v>0</v>
      </c>
    </row>
    <row r="693" spans="1:2" x14ac:dyDescent="0.4">
      <c r="A693" s="37" t="s">
        <v>786</v>
      </c>
      <c r="B693" s="37">
        <v>0</v>
      </c>
    </row>
    <row r="694" spans="1:2" x14ac:dyDescent="0.4">
      <c r="A694" s="37" t="s">
        <v>787</v>
      </c>
      <c r="B694" s="37">
        <v>0</v>
      </c>
    </row>
    <row r="695" spans="1:2" x14ac:dyDescent="0.4">
      <c r="A695" s="37" t="s">
        <v>788</v>
      </c>
      <c r="B695" s="37">
        <v>0</v>
      </c>
    </row>
    <row r="696" spans="1:2" x14ac:dyDescent="0.4">
      <c r="A696" s="37" t="s">
        <v>789</v>
      </c>
      <c r="B696" s="37">
        <v>0</v>
      </c>
    </row>
    <row r="697" spans="1:2" x14ac:dyDescent="0.4">
      <c r="A697" s="37" t="s">
        <v>790</v>
      </c>
      <c r="B697" s="37">
        <v>0</v>
      </c>
    </row>
    <row r="698" spans="1:2" x14ac:dyDescent="0.4">
      <c r="A698" s="37" t="s">
        <v>791</v>
      </c>
      <c r="B698" s="37">
        <v>0</v>
      </c>
    </row>
    <row r="699" spans="1:2" x14ac:dyDescent="0.4">
      <c r="A699" s="37" t="s">
        <v>792</v>
      </c>
      <c r="B699" s="37">
        <v>0</v>
      </c>
    </row>
    <row r="700" spans="1:2" x14ac:dyDescent="0.4">
      <c r="A700" s="37" t="s">
        <v>793</v>
      </c>
      <c r="B700" s="37">
        <v>0</v>
      </c>
    </row>
    <row r="701" spans="1:2" x14ac:dyDescent="0.4">
      <c r="A701" s="37" t="s">
        <v>794</v>
      </c>
      <c r="B701" s="37">
        <v>0</v>
      </c>
    </row>
    <row r="702" spans="1:2" x14ac:dyDescent="0.4">
      <c r="A702" s="37" t="s">
        <v>795</v>
      </c>
      <c r="B702" s="37">
        <v>0</v>
      </c>
    </row>
    <row r="703" spans="1:2" x14ac:dyDescent="0.4">
      <c r="A703" s="37" t="s">
        <v>796</v>
      </c>
      <c r="B703" s="37">
        <v>0</v>
      </c>
    </row>
    <row r="704" spans="1:2" x14ac:dyDescent="0.4">
      <c r="A704" s="37" t="s">
        <v>797</v>
      </c>
      <c r="B704" s="37">
        <v>0</v>
      </c>
    </row>
    <row r="705" spans="1:2" x14ac:dyDescent="0.4">
      <c r="A705" s="37" t="s">
        <v>798</v>
      </c>
      <c r="B705" s="37">
        <v>0</v>
      </c>
    </row>
    <row r="706" spans="1:2" x14ac:dyDescent="0.4">
      <c r="A706" s="37" t="s">
        <v>799</v>
      </c>
      <c r="B706" s="37">
        <v>0</v>
      </c>
    </row>
    <row r="707" spans="1:2" x14ac:dyDescent="0.4">
      <c r="A707" s="37" t="s">
        <v>800</v>
      </c>
      <c r="B707" s="37">
        <v>0</v>
      </c>
    </row>
    <row r="708" spans="1:2" x14ac:dyDescent="0.4">
      <c r="A708" s="37" t="s">
        <v>801</v>
      </c>
      <c r="B708" s="37">
        <v>0</v>
      </c>
    </row>
    <row r="709" spans="1:2" x14ac:dyDescent="0.4">
      <c r="A709" s="37" t="s">
        <v>802</v>
      </c>
      <c r="B709" s="37">
        <v>0</v>
      </c>
    </row>
    <row r="710" spans="1:2" x14ac:dyDescent="0.4">
      <c r="A710" s="37" t="s">
        <v>803</v>
      </c>
      <c r="B710" s="37">
        <v>0</v>
      </c>
    </row>
    <row r="711" spans="1:2" x14ac:dyDescent="0.4">
      <c r="A711" s="37" t="s">
        <v>804</v>
      </c>
      <c r="B711" s="37">
        <v>0</v>
      </c>
    </row>
    <row r="712" spans="1:2" x14ac:dyDescent="0.4">
      <c r="A712" s="37" t="s">
        <v>805</v>
      </c>
      <c r="B712" s="37">
        <v>0</v>
      </c>
    </row>
    <row r="713" spans="1:2" x14ac:dyDescent="0.4">
      <c r="A713" s="37" t="s">
        <v>806</v>
      </c>
      <c r="B713" s="37">
        <v>0</v>
      </c>
    </row>
    <row r="714" spans="1:2" x14ac:dyDescent="0.4">
      <c r="A714" s="37" t="s">
        <v>807</v>
      </c>
      <c r="B714" s="37">
        <v>0</v>
      </c>
    </row>
    <row r="715" spans="1:2" x14ac:dyDescent="0.4">
      <c r="A715" s="37" t="s">
        <v>808</v>
      </c>
      <c r="B715" s="37">
        <v>0</v>
      </c>
    </row>
    <row r="716" spans="1:2" x14ac:dyDescent="0.4">
      <c r="A716" s="37" t="s">
        <v>809</v>
      </c>
      <c r="B716" s="37">
        <v>0</v>
      </c>
    </row>
    <row r="717" spans="1:2" x14ac:dyDescent="0.4">
      <c r="A717" s="37" t="s">
        <v>810</v>
      </c>
      <c r="B717" s="37">
        <v>0</v>
      </c>
    </row>
    <row r="718" spans="1:2" x14ac:dyDescent="0.4">
      <c r="A718" s="37" t="s">
        <v>811</v>
      </c>
      <c r="B718" s="37">
        <v>0</v>
      </c>
    </row>
    <row r="719" spans="1:2" x14ac:dyDescent="0.4">
      <c r="A719" s="37" t="s">
        <v>812</v>
      </c>
      <c r="B719" s="37">
        <v>0</v>
      </c>
    </row>
    <row r="720" spans="1:2" x14ac:dyDescent="0.4">
      <c r="A720" s="37" t="s">
        <v>813</v>
      </c>
      <c r="B720" s="37">
        <v>0</v>
      </c>
    </row>
    <row r="721" spans="1:2" x14ac:dyDescent="0.4">
      <c r="A721" s="37" t="s">
        <v>814</v>
      </c>
      <c r="B721" s="37">
        <v>0</v>
      </c>
    </row>
    <row r="722" spans="1:2" x14ac:dyDescent="0.4">
      <c r="A722" s="37" t="s">
        <v>815</v>
      </c>
      <c r="B722" s="37">
        <v>0</v>
      </c>
    </row>
    <row r="723" spans="1:2" x14ac:dyDescent="0.4">
      <c r="A723" s="37" t="s">
        <v>816</v>
      </c>
      <c r="B723" s="37">
        <v>0</v>
      </c>
    </row>
    <row r="724" spans="1:2" x14ac:dyDescent="0.4">
      <c r="A724" s="37" t="s">
        <v>817</v>
      </c>
      <c r="B724" s="37">
        <v>0</v>
      </c>
    </row>
    <row r="725" spans="1:2" x14ac:dyDescent="0.4">
      <c r="A725" s="37" t="s">
        <v>818</v>
      </c>
      <c r="B725" s="37">
        <v>0</v>
      </c>
    </row>
    <row r="726" spans="1:2" x14ac:dyDescent="0.4">
      <c r="A726" s="37" t="s">
        <v>819</v>
      </c>
      <c r="B726" s="37">
        <v>0</v>
      </c>
    </row>
    <row r="727" spans="1:2" x14ac:dyDescent="0.4">
      <c r="A727" s="37" t="s">
        <v>820</v>
      </c>
      <c r="B727" s="37">
        <v>0</v>
      </c>
    </row>
    <row r="728" spans="1:2" x14ac:dyDescent="0.4">
      <c r="A728" s="37" t="s">
        <v>821</v>
      </c>
      <c r="B728" s="37">
        <v>0</v>
      </c>
    </row>
    <row r="729" spans="1:2" x14ac:dyDescent="0.4">
      <c r="A729" s="37" t="s">
        <v>822</v>
      </c>
      <c r="B729" s="37">
        <v>0</v>
      </c>
    </row>
    <row r="730" spans="1:2" x14ac:dyDescent="0.4">
      <c r="A730" s="37" t="s">
        <v>823</v>
      </c>
      <c r="B730" s="37">
        <v>0</v>
      </c>
    </row>
    <row r="731" spans="1:2" x14ac:dyDescent="0.4">
      <c r="A731" s="37" t="s">
        <v>824</v>
      </c>
      <c r="B731" s="37">
        <v>0</v>
      </c>
    </row>
    <row r="732" spans="1:2" x14ac:dyDescent="0.4">
      <c r="A732" s="37" t="s">
        <v>825</v>
      </c>
      <c r="B732" s="37">
        <v>0</v>
      </c>
    </row>
    <row r="733" spans="1:2" x14ac:dyDescent="0.4">
      <c r="A733" s="37" t="s">
        <v>826</v>
      </c>
      <c r="B733" s="37">
        <v>0</v>
      </c>
    </row>
    <row r="734" spans="1:2" x14ac:dyDescent="0.4">
      <c r="A734" s="37" t="s">
        <v>827</v>
      </c>
      <c r="B734" s="37">
        <v>0</v>
      </c>
    </row>
    <row r="735" spans="1:2" x14ac:dyDescent="0.4">
      <c r="A735" s="37" t="s">
        <v>828</v>
      </c>
      <c r="B735" s="37">
        <v>0</v>
      </c>
    </row>
    <row r="736" spans="1:2" x14ac:dyDescent="0.4">
      <c r="A736" s="37" t="s">
        <v>829</v>
      </c>
      <c r="B736" s="37">
        <v>0</v>
      </c>
    </row>
    <row r="737" spans="1:2" x14ac:dyDescent="0.4">
      <c r="A737" s="37" t="s">
        <v>830</v>
      </c>
      <c r="B737" s="37">
        <v>0</v>
      </c>
    </row>
    <row r="738" spans="1:2" x14ac:dyDescent="0.4">
      <c r="A738" s="37" t="s">
        <v>831</v>
      </c>
      <c r="B738" s="37">
        <v>0</v>
      </c>
    </row>
    <row r="739" spans="1:2" x14ac:dyDescent="0.4">
      <c r="A739" s="37" t="s">
        <v>832</v>
      </c>
      <c r="B739" s="37">
        <v>0</v>
      </c>
    </row>
    <row r="740" spans="1:2" x14ac:dyDescent="0.4">
      <c r="A740" s="37" t="s">
        <v>833</v>
      </c>
      <c r="B740" s="37">
        <v>0</v>
      </c>
    </row>
    <row r="741" spans="1:2" x14ac:dyDescent="0.4">
      <c r="A741" s="37" t="s">
        <v>834</v>
      </c>
      <c r="B741" s="37">
        <v>0</v>
      </c>
    </row>
    <row r="742" spans="1:2" x14ac:dyDescent="0.4">
      <c r="A742" s="37" t="s">
        <v>835</v>
      </c>
      <c r="B742" s="37">
        <v>0</v>
      </c>
    </row>
    <row r="743" spans="1:2" x14ac:dyDescent="0.4">
      <c r="A743" s="37" t="s">
        <v>836</v>
      </c>
      <c r="B743" s="37">
        <v>0</v>
      </c>
    </row>
    <row r="744" spans="1:2" x14ac:dyDescent="0.4">
      <c r="A744" s="37" t="s">
        <v>837</v>
      </c>
      <c r="B744" s="37">
        <v>0</v>
      </c>
    </row>
    <row r="745" spans="1:2" x14ac:dyDescent="0.4">
      <c r="A745" s="37" t="s">
        <v>838</v>
      </c>
      <c r="B745" s="37">
        <v>0</v>
      </c>
    </row>
    <row r="746" spans="1:2" x14ac:dyDescent="0.4">
      <c r="A746" s="37" t="s">
        <v>839</v>
      </c>
      <c r="B746" s="37">
        <v>0</v>
      </c>
    </row>
    <row r="747" spans="1:2" x14ac:dyDescent="0.4">
      <c r="A747" s="37" t="s">
        <v>840</v>
      </c>
      <c r="B747" s="37">
        <v>0</v>
      </c>
    </row>
    <row r="748" spans="1:2" x14ac:dyDescent="0.4">
      <c r="A748" s="37" t="s">
        <v>841</v>
      </c>
      <c r="B748" s="37">
        <v>0</v>
      </c>
    </row>
    <row r="749" spans="1:2" x14ac:dyDescent="0.4">
      <c r="A749" s="37" t="s">
        <v>842</v>
      </c>
      <c r="B749" s="37">
        <v>0</v>
      </c>
    </row>
    <row r="750" spans="1:2" x14ac:dyDescent="0.4">
      <c r="A750" s="37" t="s">
        <v>843</v>
      </c>
      <c r="B750" s="37">
        <v>0</v>
      </c>
    </row>
    <row r="751" spans="1:2" x14ac:dyDescent="0.4">
      <c r="A751" s="37" t="s">
        <v>844</v>
      </c>
      <c r="B751" s="37">
        <v>0</v>
      </c>
    </row>
    <row r="752" spans="1:2" x14ac:dyDescent="0.4">
      <c r="A752" s="37" t="s">
        <v>845</v>
      </c>
      <c r="B752" s="37">
        <v>0</v>
      </c>
    </row>
    <row r="753" spans="1:2" x14ac:dyDescent="0.4">
      <c r="A753" s="37" t="s">
        <v>846</v>
      </c>
      <c r="B753" s="37">
        <v>0.2151853132946023</v>
      </c>
    </row>
    <row r="754" spans="1:2" x14ac:dyDescent="0.4">
      <c r="A754" s="37" t="s">
        <v>847</v>
      </c>
      <c r="B754" s="37">
        <v>0</v>
      </c>
    </row>
    <row r="755" spans="1:2" x14ac:dyDescent="0.4">
      <c r="A755" s="37" t="s">
        <v>848</v>
      </c>
      <c r="B755" s="37">
        <v>0</v>
      </c>
    </row>
    <row r="756" spans="1:2" x14ac:dyDescent="0.4">
      <c r="A756" s="37" t="s">
        <v>849</v>
      </c>
      <c r="B756" s="37">
        <v>0</v>
      </c>
    </row>
    <row r="757" spans="1:2" x14ac:dyDescent="0.4">
      <c r="A757" s="37" t="s">
        <v>850</v>
      </c>
      <c r="B757" s="37">
        <v>0</v>
      </c>
    </row>
    <row r="758" spans="1:2" x14ac:dyDescent="0.4">
      <c r="A758" s="37" t="s">
        <v>851</v>
      </c>
      <c r="B758" s="37">
        <v>0</v>
      </c>
    </row>
    <row r="759" spans="1:2" x14ac:dyDescent="0.4">
      <c r="A759" s="37" t="s">
        <v>852</v>
      </c>
      <c r="B759" s="37">
        <v>0</v>
      </c>
    </row>
    <row r="760" spans="1:2" x14ac:dyDescent="0.4">
      <c r="A760" s="37" t="s">
        <v>853</v>
      </c>
      <c r="B760" s="37">
        <v>0</v>
      </c>
    </row>
    <row r="761" spans="1:2" x14ac:dyDescent="0.4">
      <c r="A761" s="37" t="s">
        <v>854</v>
      </c>
      <c r="B761" s="37">
        <v>0</v>
      </c>
    </row>
    <row r="762" spans="1:2" x14ac:dyDescent="0.4">
      <c r="A762" s="37" t="s">
        <v>855</v>
      </c>
      <c r="B762" s="37">
        <v>0</v>
      </c>
    </row>
    <row r="763" spans="1:2" x14ac:dyDescent="0.4">
      <c r="A763" s="37" t="s">
        <v>856</v>
      </c>
      <c r="B763" s="37">
        <v>0</v>
      </c>
    </row>
    <row r="764" spans="1:2" x14ac:dyDescent="0.4">
      <c r="A764" s="37" t="s">
        <v>857</v>
      </c>
      <c r="B764" s="37">
        <v>0</v>
      </c>
    </row>
    <row r="765" spans="1:2" x14ac:dyDescent="0.4">
      <c r="A765" s="37" t="s">
        <v>858</v>
      </c>
      <c r="B765" s="37">
        <v>0</v>
      </c>
    </row>
    <row r="766" spans="1:2" x14ac:dyDescent="0.4">
      <c r="A766" s="37" t="s">
        <v>859</v>
      </c>
      <c r="B766" s="37">
        <v>0</v>
      </c>
    </row>
    <row r="767" spans="1:2" x14ac:dyDescent="0.4">
      <c r="A767" s="37" t="s">
        <v>860</v>
      </c>
      <c r="B767" s="37">
        <v>0</v>
      </c>
    </row>
    <row r="768" spans="1:2" x14ac:dyDescent="0.4">
      <c r="A768" s="37" t="s">
        <v>861</v>
      </c>
      <c r="B768" s="37">
        <v>0</v>
      </c>
    </row>
    <row r="769" spans="1:2" x14ac:dyDescent="0.4">
      <c r="A769" s="37" t="s">
        <v>862</v>
      </c>
      <c r="B769" s="37">
        <v>0</v>
      </c>
    </row>
    <row r="770" spans="1:2" x14ac:dyDescent="0.4">
      <c r="A770" s="37" t="s">
        <v>863</v>
      </c>
      <c r="B770" s="37">
        <v>0</v>
      </c>
    </row>
    <row r="771" spans="1:2" x14ac:dyDescent="0.4">
      <c r="A771" s="37" t="s">
        <v>864</v>
      </c>
      <c r="B771" s="37">
        <v>1.4208500639720616</v>
      </c>
    </row>
    <row r="772" spans="1:2" x14ac:dyDescent="0.4">
      <c r="A772" s="37" t="s">
        <v>865</v>
      </c>
      <c r="B772" s="37">
        <v>0</v>
      </c>
    </row>
    <row r="773" spans="1:2" x14ac:dyDescent="0.4">
      <c r="A773" s="37" t="s">
        <v>866</v>
      </c>
      <c r="B773" s="37">
        <v>0</v>
      </c>
    </row>
    <row r="774" spans="1:2" x14ac:dyDescent="0.4">
      <c r="A774" s="37" t="s">
        <v>867</v>
      </c>
      <c r="B774" s="37">
        <v>0</v>
      </c>
    </row>
    <row r="775" spans="1:2" x14ac:dyDescent="0.4">
      <c r="A775" s="37" t="s">
        <v>868</v>
      </c>
      <c r="B775" s="37">
        <v>0</v>
      </c>
    </row>
    <row r="776" spans="1:2" x14ac:dyDescent="0.4">
      <c r="A776" s="37" t="s">
        <v>869</v>
      </c>
      <c r="B776" s="37">
        <v>0</v>
      </c>
    </row>
    <row r="777" spans="1:2" x14ac:dyDescent="0.4">
      <c r="A777" s="37" t="s">
        <v>870</v>
      </c>
      <c r="B777" s="37">
        <v>0</v>
      </c>
    </row>
    <row r="778" spans="1:2" x14ac:dyDescent="0.4">
      <c r="A778" s="37" t="s">
        <v>871</v>
      </c>
      <c r="B778" s="37">
        <v>0.32073740876940288</v>
      </c>
    </row>
    <row r="779" spans="1:2" x14ac:dyDescent="0.4">
      <c r="A779" s="37" t="s">
        <v>872</v>
      </c>
      <c r="B779" s="37">
        <v>0.28151354947038643</v>
      </c>
    </row>
    <row r="780" spans="1:2" x14ac:dyDescent="0.4">
      <c r="A780" s="37" t="s">
        <v>873</v>
      </c>
      <c r="B780" s="37">
        <v>0</v>
      </c>
    </row>
    <row r="781" spans="1:2" x14ac:dyDescent="0.4">
      <c r="A781" s="37" t="s">
        <v>874</v>
      </c>
      <c r="B781" s="37">
        <v>0</v>
      </c>
    </row>
    <row r="782" spans="1:2" x14ac:dyDescent="0.4">
      <c r="A782" s="37" t="s">
        <v>875</v>
      </c>
      <c r="B782" s="37">
        <v>0</v>
      </c>
    </row>
    <row r="783" spans="1:2" x14ac:dyDescent="0.4">
      <c r="A783" s="37" t="s">
        <v>876</v>
      </c>
      <c r="B783" s="37">
        <v>0</v>
      </c>
    </row>
    <row r="784" spans="1:2" x14ac:dyDescent="0.4">
      <c r="A784" s="37" t="s">
        <v>877</v>
      </c>
      <c r="B784" s="37">
        <v>0</v>
      </c>
    </row>
    <row r="785" spans="1:2" x14ac:dyDescent="0.4">
      <c r="A785" s="37" t="s">
        <v>878</v>
      </c>
      <c r="B785" s="37">
        <v>0</v>
      </c>
    </row>
    <row r="786" spans="1:2" x14ac:dyDescent="0.4">
      <c r="A786" s="37" t="s">
        <v>879</v>
      </c>
      <c r="B786" s="37">
        <v>0</v>
      </c>
    </row>
    <row r="787" spans="1:2" x14ac:dyDescent="0.4">
      <c r="A787" s="37" t="s">
        <v>880</v>
      </c>
      <c r="B787" s="37">
        <v>0</v>
      </c>
    </row>
    <row r="788" spans="1:2" x14ac:dyDescent="0.4">
      <c r="A788" s="37" t="s">
        <v>881</v>
      </c>
      <c r="B788" s="37">
        <v>0</v>
      </c>
    </row>
    <row r="789" spans="1:2" x14ac:dyDescent="0.4">
      <c r="A789" s="37" t="s">
        <v>882</v>
      </c>
      <c r="B789" s="37">
        <v>0</v>
      </c>
    </row>
    <row r="790" spans="1:2" x14ac:dyDescent="0.4">
      <c r="A790" s="37" t="s">
        <v>883</v>
      </c>
      <c r="B790" s="37">
        <v>0</v>
      </c>
    </row>
    <row r="791" spans="1:2" x14ac:dyDescent="0.4">
      <c r="A791" s="37" t="s">
        <v>884</v>
      </c>
      <c r="B791" s="37">
        <v>5.6282342089717075</v>
      </c>
    </row>
    <row r="792" spans="1:2" x14ac:dyDescent="0.4">
      <c r="A792" s="37" t="s">
        <v>885</v>
      </c>
      <c r="B792" s="37">
        <v>0</v>
      </c>
    </row>
    <row r="793" spans="1:2" x14ac:dyDescent="0.4">
      <c r="A793" s="37" t="s">
        <v>886</v>
      </c>
      <c r="B793" s="37">
        <v>0</v>
      </c>
    </row>
    <row r="794" spans="1:2" x14ac:dyDescent="0.4">
      <c r="A794" s="37" t="s">
        <v>887</v>
      </c>
      <c r="B794" s="37">
        <v>0.79935773151511491</v>
      </c>
    </row>
    <row r="795" spans="1:2" x14ac:dyDescent="0.4">
      <c r="A795" s="37" t="s">
        <v>888</v>
      </c>
      <c r="B795" s="37">
        <v>0</v>
      </c>
    </row>
    <row r="796" spans="1:2" x14ac:dyDescent="0.4">
      <c r="A796" s="37" t="s">
        <v>889</v>
      </c>
      <c r="B796" s="37">
        <v>0</v>
      </c>
    </row>
    <row r="797" spans="1:2" x14ac:dyDescent="0.4">
      <c r="A797" s="37" t="s">
        <v>890</v>
      </c>
      <c r="B797" s="37">
        <v>0</v>
      </c>
    </row>
    <row r="798" spans="1:2" x14ac:dyDescent="0.4">
      <c r="A798" s="37" t="s">
        <v>891</v>
      </c>
      <c r="B798" s="37">
        <v>0</v>
      </c>
    </row>
    <row r="799" spans="1:2" x14ac:dyDescent="0.4">
      <c r="A799" s="37" t="s">
        <v>892</v>
      </c>
      <c r="B799" s="37">
        <v>0</v>
      </c>
    </row>
    <row r="800" spans="1:2" x14ac:dyDescent="0.4">
      <c r="A800" s="37" t="s">
        <v>893</v>
      </c>
      <c r="B800" s="37">
        <v>0</v>
      </c>
    </row>
    <row r="801" spans="1:2" x14ac:dyDescent="0.4">
      <c r="A801" s="37" t="s">
        <v>894</v>
      </c>
      <c r="B801" s="37">
        <v>0</v>
      </c>
    </row>
    <row r="802" spans="1:2" x14ac:dyDescent="0.4">
      <c r="A802" s="37" t="s">
        <v>895</v>
      </c>
      <c r="B802" s="37">
        <v>0</v>
      </c>
    </row>
    <row r="803" spans="1:2" x14ac:dyDescent="0.4">
      <c r="A803" s="37" t="s">
        <v>896</v>
      </c>
      <c r="B803" s="37">
        <v>0</v>
      </c>
    </row>
    <row r="804" spans="1:2" x14ac:dyDescent="0.4">
      <c r="A804" s="37" t="s">
        <v>897</v>
      </c>
      <c r="B804" s="37">
        <v>0</v>
      </c>
    </row>
    <row r="805" spans="1:2" x14ac:dyDescent="0.4">
      <c r="A805" s="37" t="s">
        <v>898</v>
      </c>
      <c r="B805" s="37">
        <v>0</v>
      </c>
    </row>
    <row r="806" spans="1:2" x14ac:dyDescent="0.4">
      <c r="A806" s="37" t="s">
        <v>899</v>
      </c>
      <c r="B806" s="37">
        <v>0</v>
      </c>
    </row>
    <row r="807" spans="1:2" x14ac:dyDescent="0.4">
      <c r="A807" s="37" t="s">
        <v>900</v>
      </c>
      <c r="B807" s="37">
        <v>0</v>
      </c>
    </row>
    <row r="808" spans="1:2" x14ac:dyDescent="0.4">
      <c r="A808" s="37" t="s">
        <v>901</v>
      </c>
      <c r="B808" s="37">
        <v>0</v>
      </c>
    </row>
    <row r="809" spans="1:2" x14ac:dyDescent="0.4">
      <c r="A809" s="37" t="s">
        <v>902</v>
      </c>
      <c r="B809" s="37">
        <v>0</v>
      </c>
    </row>
    <row r="810" spans="1:2" x14ac:dyDescent="0.4">
      <c r="A810" s="37" t="s">
        <v>903</v>
      </c>
      <c r="B810" s="37">
        <v>0.49036338770710236</v>
      </c>
    </row>
    <row r="811" spans="1:2" x14ac:dyDescent="0.4">
      <c r="A811" s="37" t="s">
        <v>904</v>
      </c>
      <c r="B811" s="37">
        <v>0.58034082594204472</v>
      </c>
    </row>
    <row r="812" spans="1:2" x14ac:dyDescent="0.4">
      <c r="A812" s="37" t="s">
        <v>905</v>
      </c>
      <c r="B812" s="37">
        <v>0</v>
      </c>
    </row>
    <row r="813" spans="1:2" x14ac:dyDescent="0.4">
      <c r="A813" s="37" t="s">
        <v>906</v>
      </c>
      <c r="B813" s="37">
        <v>0</v>
      </c>
    </row>
    <row r="814" spans="1:2" x14ac:dyDescent="0.4">
      <c r="A814" s="37" t="s">
        <v>907</v>
      </c>
      <c r="B814" s="37">
        <v>0</v>
      </c>
    </row>
    <row r="815" spans="1:2" x14ac:dyDescent="0.4">
      <c r="A815" s="37" t="s">
        <v>908</v>
      </c>
      <c r="B815" s="37">
        <v>0</v>
      </c>
    </row>
    <row r="816" spans="1:2" x14ac:dyDescent="0.4">
      <c r="A816" s="37" t="s">
        <v>909</v>
      </c>
      <c r="B816" s="37">
        <v>0</v>
      </c>
    </row>
    <row r="817" spans="1:2" x14ac:dyDescent="0.4">
      <c r="A817" s="37" t="s">
        <v>910</v>
      </c>
      <c r="B817" s="37">
        <v>1.158263532607728</v>
      </c>
    </row>
    <row r="818" spans="1:2" x14ac:dyDescent="0.4">
      <c r="A818" s="37" t="s">
        <v>911</v>
      </c>
      <c r="B818" s="37">
        <v>0</v>
      </c>
    </row>
    <row r="819" spans="1:2" x14ac:dyDescent="0.4">
      <c r="A819" s="37" t="s">
        <v>912</v>
      </c>
      <c r="B819" s="37">
        <v>0</v>
      </c>
    </row>
    <row r="820" spans="1:2" x14ac:dyDescent="0.4">
      <c r="A820" s="37" t="s">
        <v>913</v>
      </c>
      <c r="B820" s="37">
        <v>0.58963108419413124</v>
      </c>
    </row>
    <row r="821" spans="1:2" x14ac:dyDescent="0.4">
      <c r="A821" s="37" t="s">
        <v>914</v>
      </c>
      <c r="B821" s="37">
        <v>0</v>
      </c>
    </row>
    <row r="822" spans="1:2" x14ac:dyDescent="0.4">
      <c r="A822" s="37" t="s">
        <v>915</v>
      </c>
      <c r="B822" s="37">
        <v>0</v>
      </c>
    </row>
    <row r="823" spans="1:2" x14ac:dyDescent="0.4">
      <c r="A823" s="37" t="s">
        <v>916</v>
      </c>
      <c r="B823" s="37">
        <v>0</v>
      </c>
    </row>
    <row r="824" spans="1:2" x14ac:dyDescent="0.4">
      <c r="A824" s="37" t="s">
        <v>917</v>
      </c>
      <c r="B824" s="37">
        <v>0</v>
      </c>
    </row>
    <row r="825" spans="1:2" x14ac:dyDescent="0.4">
      <c r="A825" s="37" t="s">
        <v>918</v>
      </c>
      <c r="B825" s="37">
        <v>0</v>
      </c>
    </row>
    <row r="826" spans="1:2" x14ac:dyDescent="0.4">
      <c r="A826" s="37" t="s">
        <v>919</v>
      </c>
      <c r="B826" s="37">
        <v>0</v>
      </c>
    </row>
    <row r="827" spans="1:2" x14ac:dyDescent="0.4">
      <c r="A827" s="37" t="s">
        <v>920</v>
      </c>
      <c r="B827" s="37">
        <v>0</v>
      </c>
    </row>
    <row r="828" spans="1:2" x14ac:dyDescent="0.4">
      <c r="A828" s="37" t="s">
        <v>921</v>
      </c>
      <c r="B828" s="37">
        <v>0</v>
      </c>
    </row>
    <row r="829" spans="1:2" x14ac:dyDescent="0.4">
      <c r="A829" s="37" t="s">
        <v>922</v>
      </c>
      <c r="B829" s="37">
        <v>0</v>
      </c>
    </row>
    <row r="830" spans="1:2" x14ac:dyDescent="0.4">
      <c r="A830" s="37" t="s">
        <v>923</v>
      </c>
      <c r="B830" s="37">
        <v>0</v>
      </c>
    </row>
    <row r="831" spans="1:2" x14ac:dyDescent="0.4">
      <c r="A831" s="37" t="s">
        <v>924</v>
      </c>
      <c r="B831" s="37">
        <v>0</v>
      </c>
    </row>
    <row r="832" spans="1:2" x14ac:dyDescent="0.4">
      <c r="A832" s="37" t="s">
        <v>925</v>
      </c>
      <c r="B832" s="37">
        <v>4.3886056727450313</v>
      </c>
    </row>
    <row r="833" spans="1:2" x14ac:dyDescent="0.4">
      <c r="A833" s="37" t="s">
        <v>926</v>
      </c>
      <c r="B833" s="37">
        <v>0</v>
      </c>
    </row>
    <row r="834" spans="1:2" x14ac:dyDescent="0.4">
      <c r="A834" s="37" t="s">
        <v>927</v>
      </c>
      <c r="B834" s="37">
        <v>0</v>
      </c>
    </row>
    <row r="835" spans="1:2" x14ac:dyDescent="0.4">
      <c r="A835" s="37" t="s">
        <v>928</v>
      </c>
      <c r="B835" s="37">
        <v>0</v>
      </c>
    </row>
    <row r="836" spans="1:2" x14ac:dyDescent="0.4">
      <c r="A836" s="37" t="s">
        <v>929</v>
      </c>
      <c r="B836" s="37">
        <v>0</v>
      </c>
    </row>
    <row r="837" spans="1:2" x14ac:dyDescent="0.4">
      <c r="A837" s="37" t="s">
        <v>930</v>
      </c>
      <c r="B837" s="37">
        <v>0</v>
      </c>
    </row>
    <row r="838" spans="1:2" x14ac:dyDescent="0.4">
      <c r="A838" s="37" t="s">
        <v>931</v>
      </c>
      <c r="B838" s="37">
        <v>0</v>
      </c>
    </row>
    <row r="839" spans="1:2" x14ac:dyDescent="0.4">
      <c r="A839" s="37" t="s">
        <v>932</v>
      </c>
      <c r="B839" s="37">
        <v>0</v>
      </c>
    </row>
    <row r="840" spans="1:2" x14ac:dyDescent="0.4">
      <c r="A840" s="37" t="s">
        <v>933</v>
      </c>
      <c r="B840" s="37">
        <v>0</v>
      </c>
    </row>
    <row r="841" spans="1:2" x14ac:dyDescent="0.4">
      <c r="A841" s="37" t="s">
        <v>934</v>
      </c>
      <c r="B841" s="37">
        <v>0</v>
      </c>
    </row>
    <row r="842" spans="1:2" x14ac:dyDescent="0.4">
      <c r="A842" s="37" t="s">
        <v>935</v>
      </c>
      <c r="B842" s="37">
        <v>0</v>
      </c>
    </row>
    <row r="843" spans="1:2" x14ac:dyDescent="0.4">
      <c r="A843" s="37" t="s">
        <v>936</v>
      </c>
      <c r="B843" s="37">
        <v>0</v>
      </c>
    </row>
    <row r="844" spans="1:2" x14ac:dyDescent="0.4">
      <c r="A844" s="37" t="s">
        <v>937</v>
      </c>
      <c r="B844" s="37">
        <v>0</v>
      </c>
    </row>
    <row r="845" spans="1:2" x14ac:dyDescent="0.4">
      <c r="A845" s="37" t="s">
        <v>938</v>
      </c>
      <c r="B845" s="37">
        <v>0</v>
      </c>
    </row>
    <row r="846" spans="1:2" x14ac:dyDescent="0.4">
      <c r="A846" s="37" t="s">
        <v>939</v>
      </c>
      <c r="B846" s="37">
        <v>0</v>
      </c>
    </row>
    <row r="847" spans="1:2" x14ac:dyDescent="0.4">
      <c r="A847" s="37" t="s">
        <v>940</v>
      </c>
      <c r="B847" s="37">
        <v>0</v>
      </c>
    </row>
    <row r="848" spans="1:2" x14ac:dyDescent="0.4">
      <c r="A848" s="37" t="s">
        <v>941</v>
      </c>
      <c r="B848" s="37">
        <v>0.21396676653404695</v>
      </c>
    </row>
    <row r="849" spans="1:2" x14ac:dyDescent="0.4">
      <c r="A849" s="37" t="s">
        <v>942</v>
      </c>
      <c r="B849" s="37">
        <v>0</v>
      </c>
    </row>
    <row r="850" spans="1:2" x14ac:dyDescent="0.4">
      <c r="A850" s="37" t="s">
        <v>943</v>
      </c>
      <c r="B850" s="37">
        <v>0</v>
      </c>
    </row>
    <row r="851" spans="1:2" x14ac:dyDescent="0.4">
      <c r="A851" s="37" t="s">
        <v>944</v>
      </c>
      <c r="B851" s="37">
        <v>0</v>
      </c>
    </row>
    <row r="852" spans="1:2" x14ac:dyDescent="0.4">
      <c r="A852" s="37" t="s">
        <v>945</v>
      </c>
      <c r="B852" s="37">
        <v>0</v>
      </c>
    </row>
    <row r="853" spans="1:2" x14ac:dyDescent="0.4">
      <c r="A853" s="37" t="s">
        <v>946</v>
      </c>
      <c r="B853" s="37">
        <v>0</v>
      </c>
    </row>
    <row r="854" spans="1:2" x14ac:dyDescent="0.4">
      <c r="A854" s="37" t="s">
        <v>947</v>
      </c>
      <c r="B854" s="37">
        <v>0</v>
      </c>
    </row>
    <row r="855" spans="1:2" x14ac:dyDescent="0.4">
      <c r="A855" s="37" t="s">
        <v>948</v>
      </c>
      <c r="B855" s="37">
        <v>0</v>
      </c>
    </row>
    <row r="856" spans="1:2" x14ac:dyDescent="0.4">
      <c r="A856" s="37" t="s">
        <v>949</v>
      </c>
      <c r="B856" s="37">
        <v>0</v>
      </c>
    </row>
    <row r="857" spans="1:2" x14ac:dyDescent="0.4">
      <c r="A857" s="37" t="s">
        <v>950</v>
      </c>
      <c r="B857" s="37">
        <v>0</v>
      </c>
    </row>
    <row r="858" spans="1:2" x14ac:dyDescent="0.4">
      <c r="A858" s="37" t="s">
        <v>951</v>
      </c>
      <c r="B858" s="37">
        <v>0</v>
      </c>
    </row>
    <row r="859" spans="1:2" x14ac:dyDescent="0.4">
      <c r="A859" s="37" t="s">
        <v>952</v>
      </c>
      <c r="B859" s="37">
        <v>0</v>
      </c>
    </row>
    <row r="860" spans="1:2" x14ac:dyDescent="0.4">
      <c r="A860" s="37" t="s">
        <v>953</v>
      </c>
      <c r="B860" s="37">
        <v>0.51126306346347805</v>
      </c>
    </row>
    <row r="861" spans="1:2" x14ac:dyDescent="0.4">
      <c r="A861" s="37" t="s">
        <v>954</v>
      </c>
      <c r="B861" s="37">
        <v>0</v>
      </c>
    </row>
    <row r="862" spans="1:2" x14ac:dyDescent="0.4">
      <c r="A862" s="37" t="s">
        <v>955</v>
      </c>
      <c r="B862" s="37">
        <v>0.74521688266610953</v>
      </c>
    </row>
    <row r="863" spans="1:2" x14ac:dyDescent="0.4">
      <c r="A863" s="37" t="s">
        <v>956</v>
      </c>
      <c r="B863" s="37">
        <v>0</v>
      </c>
    </row>
    <row r="864" spans="1:2" x14ac:dyDescent="0.4">
      <c r="A864" s="37" t="s">
        <v>957</v>
      </c>
      <c r="B864" s="37">
        <v>0</v>
      </c>
    </row>
    <row r="865" spans="1:2" x14ac:dyDescent="0.4">
      <c r="A865" s="37" t="s">
        <v>958</v>
      </c>
      <c r="B865" s="37">
        <v>0</v>
      </c>
    </row>
    <row r="866" spans="1:2" x14ac:dyDescent="0.4">
      <c r="A866" s="37" t="s">
        <v>959</v>
      </c>
      <c r="B866" s="37">
        <v>0</v>
      </c>
    </row>
    <row r="867" spans="1:2" x14ac:dyDescent="0.4">
      <c r="A867" s="37" t="s">
        <v>960</v>
      </c>
      <c r="B867" s="37">
        <v>0</v>
      </c>
    </row>
    <row r="868" spans="1:2" x14ac:dyDescent="0.4">
      <c r="A868" s="37" t="s">
        <v>961</v>
      </c>
      <c r="B868" s="37">
        <v>0</v>
      </c>
    </row>
    <row r="869" spans="1:2" x14ac:dyDescent="0.4">
      <c r="A869" s="37" t="s">
        <v>962</v>
      </c>
      <c r="B869" s="37">
        <v>0</v>
      </c>
    </row>
    <row r="870" spans="1:2" x14ac:dyDescent="0.4">
      <c r="A870" s="37" t="s">
        <v>963</v>
      </c>
      <c r="B870" s="37">
        <v>0</v>
      </c>
    </row>
    <row r="871" spans="1:2" x14ac:dyDescent="0.4">
      <c r="A871" s="37" t="s">
        <v>964</v>
      </c>
      <c r="B871" s="37">
        <v>0</v>
      </c>
    </row>
    <row r="872" spans="1:2" x14ac:dyDescent="0.4">
      <c r="A872" s="37" t="s">
        <v>965</v>
      </c>
      <c r="B872" s="37">
        <v>0</v>
      </c>
    </row>
    <row r="873" spans="1:2" x14ac:dyDescent="0.4">
      <c r="A873" s="37" t="s">
        <v>966</v>
      </c>
      <c r="B873" s="37">
        <v>0</v>
      </c>
    </row>
    <row r="874" spans="1:2" x14ac:dyDescent="0.4">
      <c r="A874" s="37" t="s">
        <v>967</v>
      </c>
      <c r="B874" s="37">
        <v>0.81111855257511212</v>
      </c>
    </row>
    <row r="875" spans="1:2" x14ac:dyDescent="0.4">
      <c r="A875" s="37" t="s">
        <v>968</v>
      </c>
      <c r="B875" s="37">
        <v>0</v>
      </c>
    </row>
    <row r="876" spans="1:2" x14ac:dyDescent="0.4">
      <c r="A876" s="37" t="s">
        <v>969</v>
      </c>
      <c r="B876" s="37">
        <v>0</v>
      </c>
    </row>
    <row r="877" spans="1:2" x14ac:dyDescent="0.4">
      <c r="A877" s="37" t="s">
        <v>970</v>
      </c>
      <c r="B877" s="37">
        <v>0</v>
      </c>
    </row>
    <row r="878" spans="1:2" x14ac:dyDescent="0.4">
      <c r="A878" s="37" t="s">
        <v>971</v>
      </c>
      <c r="B878" s="37">
        <v>0</v>
      </c>
    </row>
    <row r="879" spans="1:2" x14ac:dyDescent="0.4">
      <c r="A879" s="37" t="s">
        <v>972</v>
      </c>
      <c r="B879" s="37">
        <v>0</v>
      </c>
    </row>
    <row r="880" spans="1:2" x14ac:dyDescent="0.4">
      <c r="A880" s="37" t="s">
        <v>973</v>
      </c>
      <c r="B880" s="37">
        <v>0</v>
      </c>
    </row>
    <row r="881" spans="1:2" x14ac:dyDescent="0.4">
      <c r="A881" s="37" t="s">
        <v>974</v>
      </c>
      <c r="B881" s="37">
        <v>5.8207604220210235E-2</v>
      </c>
    </row>
    <row r="882" spans="1:2" x14ac:dyDescent="0.4">
      <c r="A882" s="37" t="s">
        <v>975</v>
      </c>
      <c r="B882" s="37">
        <v>0</v>
      </c>
    </row>
    <row r="883" spans="1:2" x14ac:dyDescent="0.4">
      <c r="A883" s="37" t="s">
        <v>976</v>
      </c>
      <c r="B883" s="37">
        <v>0</v>
      </c>
    </row>
    <row r="884" spans="1:2" x14ac:dyDescent="0.4">
      <c r="A884" s="37" t="s">
        <v>977</v>
      </c>
      <c r="B884" s="37">
        <v>0.50889265599203004</v>
      </c>
    </row>
    <row r="885" spans="1:2" x14ac:dyDescent="0.4">
      <c r="A885" s="37" t="s">
        <v>978</v>
      </c>
      <c r="B885" s="3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.Mommichog_mets</vt:lpstr>
      <vt:lpstr>ST2.Mummichog_termbirth</vt:lpstr>
      <vt:lpstr>ST3.Cotinine_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He</dc:creator>
  <cp:lastModifiedBy>Di He</cp:lastModifiedBy>
  <dcterms:created xsi:type="dcterms:W3CDTF">2022-01-01T20:39:02Z</dcterms:created>
  <dcterms:modified xsi:type="dcterms:W3CDTF">2025-02-10T18:54:36Z</dcterms:modified>
</cp:coreProperties>
</file>